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0"/>
  <workbookPr autoCompressPictures="0"/>
  <mc:AlternateContent xmlns:mc="http://schemas.openxmlformats.org/markup-compatibility/2006">
    <mc:Choice Requires="x15">
      <x15ac:absPath xmlns:x15ac="http://schemas.microsoft.com/office/spreadsheetml/2010/11/ac" url="/Users/ignacio/Documents/TRABAJO/Manuscritos/2024-ZepA_PLOS Biol/MANUSCRIPT/TO SUBMIT/PLOS BIOL/RE-submission/Manuscript/Suppl. Material/"/>
    </mc:Choice>
  </mc:AlternateContent>
  <xr:revisionPtr revIDLastSave="0" documentId="13_ncr:1_{307E5D72-624B-0B42-BF26-ED603C484ADA}" xr6:coauthVersionLast="47" xr6:coauthVersionMax="47" xr10:uidLastSave="{00000000-0000-0000-0000-000000000000}"/>
  <bookViews>
    <workbookView xWindow="0" yWindow="760" windowWidth="28800" windowHeight="16460" xr2:uid="{00000000-000D-0000-FFFF-FFFF00000000}"/>
  </bookViews>
  <sheets>
    <sheet name="Table S2" sheetId="7" r:id="rId1"/>
  </sheets>
  <definedNames>
    <definedName name="_xlnm._FilterDatabase" localSheetId="0" hidden="1">'Table S2'!$A$2:$W$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W33" i="7" l="1"/>
  <c r="W52" i="7"/>
  <c r="W336" i="7"/>
  <c r="W65" i="7"/>
  <c r="W20" i="7"/>
  <c r="W310" i="7"/>
  <c r="W16" i="7"/>
  <c r="W173" i="7"/>
  <c r="W343" i="7"/>
  <c r="W337" i="7"/>
  <c r="W240" i="7"/>
  <c r="W160" i="7"/>
  <c r="W334" i="7"/>
  <c r="W284" i="7"/>
  <c r="W58" i="7"/>
  <c r="W332" i="7"/>
  <c r="W347" i="7"/>
  <c r="W286" i="7"/>
  <c r="W264" i="7"/>
  <c r="W314" i="7"/>
  <c r="W136" i="7"/>
  <c r="W242" i="7"/>
  <c r="W31" i="7"/>
  <c r="W100" i="7"/>
  <c r="W83" i="7"/>
  <c r="W219" i="7"/>
  <c r="W47" i="7"/>
  <c r="W27" i="7"/>
  <c r="W18" i="7"/>
  <c r="W87" i="7"/>
  <c r="W328" i="7"/>
  <c r="W313" i="7"/>
  <c r="W150" i="7"/>
  <c r="W244" i="7"/>
  <c r="W88" i="7"/>
  <c r="W94" i="7"/>
  <c r="W277" i="7"/>
  <c r="W298" i="7"/>
  <c r="W125" i="7"/>
  <c r="W59" i="7"/>
  <c r="W21" i="7"/>
  <c r="W186" i="7"/>
  <c r="W181" i="7"/>
  <c r="W258" i="7"/>
  <c r="W227" i="7"/>
  <c r="W75" i="7"/>
  <c r="W179" i="7"/>
  <c r="W193" i="7"/>
  <c r="W216" i="7"/>
  <c r="W262" i="7"/>
  <c r="W297" i="7"/>
  <c r="W82" i="7"/>
  <c r="W197" i="7"/>
  <c r="W346" i="7"/>
  <c r="W45" i="7"/>
  <c r="W291" i="7"/>
  <c r="W261" i="7"/>
  <c r="W199" i="7"/>
  <c r="W78" i="7"/>
  <c r="W194" i="7"/>
  <c r="W104" i="7"/>
  <c r="W9" i="7"/>
  <c r="W30" i="7"/>
  <c r="W91" i="7"/>
  <c r="W50" i="7"/>
  <c r="W312" i="7"/>
  <c r="W233" i="7"/>
  <c r="W123" i="7"/>
  <c r="W61" i="7"/>
  <c r="W113" i="7"/>
  <c r="W211" i="7"/>
  <c r="W53" i="7"/>
  <c r="W223" i="7"/>
  <c r="W263" i="7"/>
  <c r="W260" i="7"/>
  <c r="W54" i="7"/>
  <c r="W154" i="7"/>
  <c r="W303" i="7"/>
  <c r="W280" i="7"/>
  <c r="W121" i="7"/>
  <c r="W320" i="7"/>
  <c r="W76" i="7"/>
  <c r="W321" i="7"/>
  <c r="W66" i="7"/>
  <c r="W164" i="7"/>
  <c r="W318" i="7"/>
  <c r="W107" i="7"/>
  <c r="W245" i="7"/>
  <c r="W144" i="7"/>
  <c r="W239" i="7"/>
  <c r="W114" i="7"/>
  <c r="W5" i="7"/>
  <c r="W322" i="7"/>
  <c r="W122" i="7"/>
  <c r="W301" i="7"/>
  <c r="W97" i="7"/>
  <c r="W202" i="7"/>
  <c r="W259" i="7"/>
  <c r="W198" i="7"/>
  <c r="W102" i="7"/>
  <c r="W272" i="7"/>
  <c r="W288" i="7"/>
  <c r="W342" i="7"/>
  <c r="W155" i="7"/>
  <c r="W282" i="7"/>
  <c r="W257" i="7"/>
  <c r="W68" i="7"/>
  <c r="W90" i="7"/>
  <c r="W166" i="7"/>
  <c r="W200" i="7"/>
  <c r="W49" i="7"/>
  <c r="W140" i="7"/>
  <c r="W339" i="7"/>
  <c r="W275" i="7"/>
  <c r="W28" i="7"/>
  <c r="W270" i="7"/>
  <c r="W79" i="7"/>
  <c r="W157" i="7"/>
  <c r="W269" i="7"/>
  <c r="W252" i="7"/>
  <c r="W80" i="7"/>
  <c r="W234" i="7"/>
  <c r="W73" i="7"/>
  <c r="W95" i="7"/>
  <c r="W285" i="7"/>
  <c r="W99" i="7"/>
  <c r="W341" i="7"/>
  <c r="W267" i="7"/>
  <c r="W218" i="7"/>
  <c r="W330" i="7"/>
  <c r="W170" i="7"/>
  <c r="W247" i="7"/>
  <c r="W109" i="7"/>
  <c r="W184" i="7"/>
  <c r="W132" i="7"/>
  <c r="W281" i="7"/>
  <c r="W316" i="7"/>
  <c r="W278" i="7"/>
  <c r="W324" i="7"/>
  <c r="W236" i="7"/>
  <c r="W187" i="7"/>
  <c r="W139" i="7"/>
  <c r="W237" i="7"/>
  <c r="W148" i="7"/>
  <c r="W228" i="7"/>
  <c r="W203" i="7"/>
  <c r="W253" i="7"/>
  <c r="W129" i="7"/>
  <c r="W276" i="7"/>
  <c r="W209" i="7"/>
  <c r="W214" i="7"/>
  <c r="W7" i="7"/>
  <c r="W22" i="7"/>
  <c r="W344" i="7"/>
  <c r="W271" i="7"/>
  <c r="W306" i="7"/>
  <c r="W224" i="7"/>
  <c r="W213" i="7"/>
  <c r="W302" i="7"/>
  <c r="W81" i="7"/>
  <c r="W241" i="7"/>
  <c r="W147" i="7"/>
  <c r="W23" i="7"/>
  <c r="W249" i="7"/>
  <c r="W229" i="7"/>
  <c r="W191" i="7"/>
  <c r="W124" i="7"/>
  <c r="W250" i="7"/>
  <c r="W251" i="7"/>
  <c r="W105" i="7"/>
  <c r="W137" i="7"/>
  <c r="W40" i="7"/>
  <c r="W325" i="7"/>
  <c r="W182" i="7"/>
  <c r="W246" i="7"/>
  <c r="W163" i="7"/>
  <c r="W255" i="7"/>
  <c r="W217" i="7"/>
  <c r="W34" i="7"/>
  <c r="W112" i="7"/>
  <c r="W15" i="7"/>
  <c r="W26" i="7"/>
  <c r="W96" i="7"/>
  <c r="W8" i="7"/>
  <c r="W128" i="7"/>
  <c r="W77" i="7"/>
  <c r="W84" i="7"/>
  <c r="W158" i="7"/>
  <c r="W230" i="7"/>
  <c r="W205" i="7"/>
  <c r="W317" i="7"/>
  <c r="W19" i="7"/>
  <c r="W103" i="7"/>
  <c r="W331" i="7"/>
  <c r="W151" i="7"/>
  <c r="W300" i="7"/>
  <c r="W349" i="7"/>
  <c r="W204" i="7"/>
  <c r="W92" i="7"/>
  <c r="W238" i="7"/>
  <c r="W89" i="7"/>
  <c r="W212" i="7"/>
  <c r="W169" i="7"/>
  <c r="W134" i="7"/>
  <c r="W153" i="7"/>
  <c r="W25" i="7"/>
  <c r="W108" i="7"/>
  <c r="W180" i="7"/>
  <c r="W210" i="7"/>
  <c r="W189" i="7"/>
  <c r="W57" i="7"/>
  <c r="W111" i="7"/>
  <c r="W195" i="7"/>
  <c r="W86" i="7"/>
  <c r="W177" i="7"/>
  <c r="W38" i="7"/>
  <c r="W74" i="7"/>
  <c r="W42" i="7"/>
  <c r="W51" i="7"/>
  <c r="W10" i="7"/>
  <c r="W117" i="7"/>
  <c r="W340" i="7"/>
  <c r="W72" i="7"/>
  <c r="W118" i="7"/>
  <c r="W145" i="7"/>
  <c r="W93" i="7"/>
  <c r="W338" i="7"/>
  <c r="W64" i="7"/>
  <c r="W165" i="7"/>
  <c r="W138" i="7"/>
  <c r="W126" i="7"/>
  <c r="W292" i="7"/>
  <c r="W41" i="7"/>
  <c r="W135" i="7"/>
  <c r="W243" i="7"/>
  <c r="W156" i="7"/>
  <c r="W149" i="7"/>
  <c r="W183" i="7"/>
  <c r="W273" i="7"/>
  <c r="W60" i="7"/>
  <c r="W176" i="7"/>
  <c r="W290" i="7"/>
  <c r="W188" i="7"/>
  <c r="W294" i="7"/>
  <c r="W268" i="7"/>
  <c r="W206" i="7"/>
  <c r="W192" i="7"/>
  <c r="W168" i="7"/>
  <c r="W171" i="7"/>
  <c r="W3" i="7"/>
  <c r="W190" i="7"/>
  <c r="W311" i="7"/>
  <c r="W130" i="7"/>
  <c r="W106" i="7"/>
  <c r="W162" i="7"/>
  <c r="W46" i="7"/>
  <c r="W319" i="7"/>
  <c r="W146" i="7"/>
  <c r="W248" i="7"/>
  <c r="W309" i="7"/>
  <c r="W133" i="7"/>
  <c r="W116" i="7"/>
  <c r="W185" i="7"/>
  <c r="W141" i="7"/>
  <c r="W326" i="7"/>
  <c r="W201" i="7"/>
  <c r="W296" i="7"/>
  <c r="W159" i="7"/>
  <c r="W266" i="7"/>
  <c r="W67" i="7"/>
  <c r="W175" i="7"/>
  <c r="W101" i="7"/>
  <c r="W215" i="7"/>
  <c r="W32" i="7"/>
  <c r="W308" i="7"/>
  <c r="W335" i="7"/>
  <c r="W6" i="7"/>
  <c r="W152" i="7"/>
  <c r="W12" i="7"/>
  <c r="W304" i="7"/>
  <c r="W289" i="7"/>
  <c r="W70" i="7"/>
  <c r="W295" i="7"/>
  <c r="W327" i="7"/>
  <c r="W131" i="7"/>
  <c r="W36" i="7"/>
  <c r="W14" i="7"/>
  <c r="W274" i="7"/>
  <c r="W265" i="7"/>
  <c r="W329" i="7"/>
  <c r="W98" i="7"/>
  <c r="W119" i="7"/>
  <c r="W279" i="7"/>
  <c r="W167" i="7"/>
  <c r="W39" i="7"/>
  <c r="W196" i="7"/>
  <c r="W293" i="7"/>
  <c r="W43" i="7"/>
  <c r="W69" i="7"/>
  <c r="W307" i="7"/>
  <c r="W305" i="7"/>
  <c r="W348" i="7"/>
  <c r="W178" i="7"/>
  <c r="W4" i="7"/>
  <c r="W299" i="7"/>
  <c r="W235" i="7"/>
  <c r="W17" i="7"/>
  <c r="W208" i="7"/>
  <c r="W174" i="7"/>
  <c r="W29" i="7"/>
  <c r="W120" i="7"/>
  <c r="W231" i="7"/>
  <c r="W207" i="7"/>
  <c r="W256" i="7"/>
  <c r="W56" i="7"/>
  <c r="W71" i="7"/>
  <c r="W287" i="7"/>
  <c r="W115" i="7"/>
  <c r="W37" i="7"/>
  <c r="W11" i="7"/>
  <c r="W226" i="7"/>
  <c r="W44" i="7"/>
  <c r="W220" i="7"/>
  <c r="W24" i="7"/>
  <c r="W345" i="7"/>
  <c r="W222" i="7"/>
  <c r="W142" i="7"/>
  <c r="W283" i="7"/>
  <c r="W13" i="7"/>
  <c r="W232" i="7"/>
  <c r="W35" i="7"/>
  <c r="W254" i="7"/>
  <c r="W315" i="7"/>
  <c r="W221" i="7"/>
  <c r="W127" i="7"/>
  <c r="W48" i="7"/>
  <c r="W172" i="7"/>
  <c r="W143" i="7"/>
  <c r="W161" i="7"/>
  <c r="W323" i="7"/>
  <c r="W110" i="7"/>
  <c r="W55" i="7"/>
  <c r="W62" i="7"/>
  <c r="W63" i="7"/>
  <c r="W333" i="7"/>
  <c r="W85" i="7"/>
  <c r="W225" i="7"/>
</calcChain>
</file>

<file path=xl/sharedStrings.xml><?xml version="1.0" encoding="utf-8"?>
<sst xmlns="http://schemas.openxmlformats.org/spreadsheetml/2006/main" count="2472" uniqueCount="1114">
  <si>
    <t>Index</t>
  </si>
  <si>
    <t>Location GeneBank</t>
  </si>
  <si>
    <t>Q44292</t>
  </si>
  <si>
    <t>alr0608</t>
  </si>
  <si>
    <t>chromosome</t>
  </si>
  <si>
    <t>P</t>
  </si>
  <si>
    <t>Nitrate/nitrite binding protein NrtA</t>
  </si>
  <si>
    <t>Q8YNL5</t>
  </si>
  <si>
    <t>alr4550</t>
  </si>
  <si>
    <t>M</t>
  </si>
  <si>
    <t>Uncharacterized protein alr4550</t>
  </si>
  <si>
    <t>Q8YUR6</t>
  </si>
  <si>
    <t>alr2269</t>
  </si>
  <si>
    <t>Alr2269 protein</t>
  </si>
  <si>
    <t>Q8YS49</t>
  </si>
  <si>
    <t>alr3242</t>
  </si>
  <si>
    <t>Heme transport protein</t>
  </si>
  <si>
    <t>Q8YZQ2</t>
  </si>
  <si>
    <t>all0405</t>
  </si>
  <si>
    <t>E</t>
  </si>
  <si>
    <t>All0405 protein</t>
  </si>
  <si>
    <t>Q8YVY4</t>
  </si>
  <si>
    <t>alr1834</t>
  </si>
  <si>
    <t>Alr1834 protein</t>
  </si>
  <si>
    <t>Q8YX73</t>
  </si>
  <si>
    <t>all1342</t>
  </si>
  <si>
    <t>All1342 protein</t>
  </si>
  <si>
    <t>Q8YQ51</t>
  </si>
  <si>
    <t>all3984</t>
  </si>
  <si>
    <t>All3984 protein</t>
  </si>
  <si>
    <t>Q8YP57</t>
  </si>
  <si>
    <t>all4343</t>
  </si>
  <si>
    <t>G</t>
  </si>
  <si>
    <t>All4343 protein</t>
  </si>
  <si>
    <t>Q8YNJ0</t>
  </si>
  <si>
    <t>all4575</t>
  </si>
  <si>
    <t>Phosphate-binding protein</t>
  </si>
  <si>
    <t>Q8YVM4</t>
  </si>
  <si>
    <t>all1951</t>
  </si>
  <si>
    <t>Substrate-binding protein of ABC transporter</t>
  </si>
  <si>
    <t>Q8Z0J9</t>
  </si>
  <si>
    <t>alr0092</t>
  </si>
  <si>
    <t>N-acetylmuramoyl-L-alanine amidase</t>
  </si>
  <si>
    <t>P58558</t>
  </si>
  <si>
    <t>all4121</t>
  </si>
  <si>
    <t>Ferredoxin--NADP reductase (FNR) (EC 1.18.1.2)</t>
  </si>
  <si>
    <t>Q8YL17</t>
  </si>
  <si>
    <t>all7121</t>
  </si>
  <si>
    <t>pCC7120alpha</t>
  </si>
  <si>
    <t>All7121 protein</t>
  </si>
  <si>
    <t>Q8YT39</t>
  </si>
  <si>
    <t>alr2887</t>
  </si>
  <si>
    <t>MU</t>
  </si>
  <si>
    <t>Alr2887 protein</t>
  </si>
  <si>
    <t>Q8YYL4</t>
  </si>
  <si>
    <t>alr0834</t>
  </si>
  <si>
    <t>Porin major outer membrane protein</t>
  </si>
  <si>
    <t>Q8YTE6</t>
  </si>
  <si>
    <t>alr2771</t>
  </si>
  <si>
    <t>G E</t>
  </si>
  <si>
    <t>Dihydroxy-acid dehydratase (DAD) (EC 4.2.1.9)</t>
  </si>
  <si>
    <t>Q8YQM3</t>
  </si>
  <si>
    <t>all3797</t>
  </si>
  <si>
    <t>R</t>
  </si>
  <si>
    <t>All3797 protein</t>
  </si>
  <si>
    <t>Q8YPR1</t>
  </si>
  <si>
    <t>all4131</t>
  </si>
  <si>
    <t>Phosphoglycerate kinase (EC 2.7.2.3)</t>
  </si>
  <si>
    <t>Q8Z0M1</t>
  </si>
  <si>
    <t>all0070</t>
  </si>
  <si>
    <t>Superoxide dismutase (EC 1.15.1.1)</t>
  </si>
  <si>
    <t>Q8YRA9</t>
  </si>
  <si>
    <t>alr3539</t>
  </si>
  <si>
    <t>Alr3539 protein</t>
  </si>
  <si>
    <t>Q8YLC2</t>
  </si>
  <si>
    <t>all7013</t>
  </si>
  <si>
    <t>All7013 protein</t>
  </si>
  <si>
    <t>Q8YNR3</t>
  </si>
  <si>
    <t>all4499</t>
  </si>
  <si>
    <t>All4499 protein</t>
  </si>
  <si>
    <t>Q8YM38</t>
  </si>
  <si>
    <t>alr5103</t>
  </si>
  <si>
    <t>LL-diaminopimelate aminotransferase 1 (DAP-AT 1) (DAP-aminotransferase 1) (LL-DAP-aminotransferase 1) (EC 2.6.1.83)</t>
  </si>
  <si>
    <t>Q8YQ14</t>
  </si>
  <si>
    <t>all4026</t>
  </si>
  <si>
    <t>All4026 protein</t>
  </si>
  <si>
    <t>Q8YNM5</t>
  </si>
  <si>
    <t>all4539</t>
  </si>
  <si>
    <t>L-sorbosone dehydrogenase</t>
  </si>
  <si>
    <t>P48638</t>
  </si>
  <si>
    <t>all4968</t>
  </si>
  <si>
    <t>C</t>
  </si>
  <si>
    <t>Glutathione reductase (GR) (GRase) (EC 1.8.1.7)</t>
  </si>
  <si>
    <t>Q8Z0N9</t>
  </si>
  <si>
    <t>alr0051</t>
  </si>
  <si>
    <t>F</t>
  </si>
  <si>
    <t>IMP dehydrogenase</t>
  </si>
  <si>
    <t>Q8YSZ1</t>
  </si>
  <si>
    <t>alr2938</t>
  </si>
  <si>
    <t>Superoxide dismutase [Fe] (EC 1.15.1.1)</t>
  </si>
  <si>
    <t>Q8YR42</t>
  </si>
  <si>
    <t>alr3608</t>
  </si>
  <si>
    <t>Alr3608 protein</t>
  </si>
  <si>
    <t>Q8YN25</t>
  </si>
  <si>
    <t>alr4745</t>
  </si>
  <si>
    <t>Dihydrolipoyl dehydrogenase (EC 1.8.1.4)</t>
  </si>
  <si>
    <t>Q8YUI8</t>
  </si>
  <si>
    <t>all2358</t>
  </si>
  <si>
    <t>Phosphonate ABC transport phosphonate binding component</t>
  </si>
  <si>
    <t>P00964</t>
  </si>
  <si>
    <t>alr2328</t>
  </si>
  <si>
    <t>Glutamine synthetase (GS) (EC 6.3.1.2) (Glutamate--ammonia ligase) (Glutamine synthetase I beta) (GSI beta)</t>
  </si>
  <si>
    <t>Q8Z0F7</t>
  </si>
  <si>
    <t>alr0140</t>
  </si>
  <si>
    <t>Periplasmic oligopeptide-binding protein of oligopeptide ABC transporter</t>
  </si>
  <si>
    <t>Q9L871</t>
  </si>
  <si>
    <t>alr0093</t>
  </si>
  <si>
    <t>N-acetylmuramoyl-L-alanine amidase (Putative N-acetylmuramoyl-L-alanine amidase)</t>
  </si>
  <si>
    <t>Q8YRY2</t>
  </si>
  <si>
    <t>all3310</t>
  </si>
  <si>
    <t>H</t>
  </si>
  <si>
    <t>All3310 protein</t>
  </si>
  <si>
    <t>Q8YM43</t>
  </si>
  <si>
    <t>all5097</t>
  </si>
  <si>
    <t>All5097 protein</t>
  </si>
  <si>
    <t>Q8YK39</t>
  </si>
  <si>
    <t>all8079</t>
  </si>
  <si>
    <t>pCC7120gamma</t>
  </si>
  <si>
    <t>All8079 protein</t>
  </si>
  <si>
    <t>Q8YSJ2</t>
  </si>
  <si>
    <t>all3093</t>
  </si>
  <si>
    <t>Bifunctional purine biosynthesis protein PurH [Includes: Phosphoribosylaminoimidazolecarboxamide formyltransferase (EC 2.1.2.3) (AICAR transformylase); IMP cyclohydrolase (EC 3.5.4.10) (ATIC) (IMP synthase) (Inosinicase)]</t>
  </si>
  <si>
    <t>Q8YV71</t>
  </si>
  <si>
    <t>all2110</t>
  </si>
  <si>
    <t>S</t>
  </si>
  <si>
    <t>All2110 protein</t>
  </si>
  <si>
    <t>Q8YMF5</t>
  </si>
  <si>
    <t>alr4979</t>
  </si>
  <si>
    <t>Alr4979 protein</t>
  </si>
  <si>
    <t>Q8Z035</t>
  </si>
  <si>
    <t>all0268</t>
  </si>
  <si>
    <t>All0268 protein</t>
  </si>
  <si>
    <t>Q8YSB0</t>
  </si>
  <si>
    <t>all3179</t>
  </si>
  <si>
    <t>All3179 protein</t>
  </si>
  <si>
    <t>Q8YV64</t>
  </si>
  <si>
    <t>alr2117</t>
  </si>
  <si>
    <t>Alr2117 protein</t>
  </si>
  <si>
    <t>Q8YP22</t>
  </si>
  <si>
    <t>alr4380</t>
  </si>
  <si>
    <t>Delta-aminolevulinic acid dehydratase (EC 4.2.1.24)</t>
  </si>
  <si>
    <t>Q8YNU7</t>
  </si>
  <si>
    <t>all4464</t>
  </si>
  <si>
    <t>E H</t>
  </si>
  <si>
    <t>3'-phosphoadenylylsulfate reductase (EC 1.8.4.8) (PAPS reductase, thioredoxin dependent) (PAPS sulfotransferase) (PAdoPS reductase) (Phosphoadenosine phosphosulfate reductase)</t>
  </si>
  <si>
    <t>Q8YVR8</t>
  </si>
  <si>
    <t>alr1906</t>
  </si>
  <si>
    <t>U</t>
  </si>
  <si>
    <t>Alr1906 protein</t>
  </si>
  <si>
    <t>Q8YKR0</t>
  </si>
  <si>
    <t>alr7233</t>
  </si>
  <si>
    <t>Alr7233 protein</t>
  </si>
  <si>
    <t>Q8Z028</t>
  </si>
  <si>
    <t>all0275</t>
  </si>
  <si>
    <t>I</t>
  </si>
  <si>
    <t>Glycerophosphoryl diester phosphodiesterase</t>
  </si>
  <si>
    <t>P00879</t>
  </si>
  <si>
    <t>alr1524</t>
  </si>
  <si>
    <t>Ribulose bisphosphate carboxylase large chain (RuBisCO large subunit) (EC 4.1.1.39)</t>
  </si>
  <si>
    <t>Q8YY25</t>
  </si>
  <si>
    <t>all1027</t>
  </si>
  <si>
    <t>Periplasmic sugar-binding protein of ABC transporter</t>
  </si>
  <si>
    <t>Q8YU26</t>
  </si>
  <si>
    <t>alr2535</t>
  </si>
  <si>
    <t>Branched-chain amino-acid ABC transport system periplasmic binding protein</t>
  </si>
  <si>
    <t>P0A3C7</t>
  </si>
  <si>
    <t>all4148</t>
  </si>
  <si>
    <t>Ferredoxin-1 (Ferredoxin I)</t>
  </si>
  <si>
    <t>Q8YPR2</t>
  </si>
  <si>
    <t>all4130</t>
  </si>
  <si>
    <t>T E</t>
  </si>
  <si>
    <t>Binding protein of ABC transporter component</t>
  </si>
  <si>
    <t>P80562</t>
  </si>
  <si>
    <t>all3570</t>
  </si>
  <si>
    <t>Inorganic pyrophosphatase (EC 3.6.1.1) (Pyrophosphate phospho-hydrolase) (PPase)</t>
  </si>
  <si>
    <t>Q8Z0I2</t>
  </si>
  <si>
    <t>alr0114</t>
  </si>
  <si>
    <t>Alr0114 protein</t>
  </si>
  <si>
    <t>P07120</t>
  </si>
  <si>
    <t>alr0528</t>
  </si>
  <si>
    <t>C-phycocyanin beta subunit</t>
  </si>
  <si>
    <t>Q8YUM7</t>
  </si>
  <si>
    <t>alr2313</t>
  </si>
  <si>
    <t>Alr2313 protein</t>
  </si>
  <si>
    <t>P13907</t>
  </si>
  <si>
    <t>all3854</t>
  </si>
  <si>
    <t>Photosystem II manganese-stabilizing polypeptide (MSP)</t>
  </si>
  <si>
    <t>Q8YUM5</t>
  </si>
  <si>
    <t>all2315</t>
  </si>
  <si>
    <t>Ketol-acid reductoisomerase (NADP(+)) (KARI) (EC 1.1.1.86) (Acetohydroxy-acid isomeroreductase) (AHIR) (Alpha-keto-beta-hydroxylacyl reductoisomerase) (Ketol-acid reductoisomerase type 1) (Ketol-acid reductoisomerase type I)</t>
  </si>
  <si>
    <t>Q8YXJ7</t>
  </si>
  <si>
    <t>alr1216</t>
  </si>
  <si>
    <t>L</t>
  </si>
  <si>
    <t>Photosystem II 12 kDa extrinsic protein (PS II complex 12 kDa extrinsic protein) (PSII-U)</t>
  </si>
  <si>
    <t>Q8ZSB4</t>
  </si>
  <si>
    <t>all7597</t>
  </si>
  <si>
    <t>pCC7120beta</t>
  </si>
  <si>
    <t>All7597 protein</t>
  </si>
  <si>
    <t>Q8YX47</t>
  </si>
  <si>
    <t>alr1370</t>
  </si>
  <si>
    <t>Alr1370 protein</t>
  </si>
  <si>
    <t>Q8YV65</t>
  </si>
  <si>
    <t>all2116</t>
  </si>
  <si>
    <t>All2116 protein</t>
  </si>
  <si>
    <t>Q8YSX5</t>
  </si>
  <si>
    <t>alr2954</t>
  </si>
  <si>
    <t>V</t>
  </si>
  <si>
    <t>Alr2954 protein</t>
  </si>
  <si>
    <t>Q8YYL5</t>
  </si>
  <si>
    <t>all0833</t>
  </si>
  <si>
    <t>Periplasmic solute binding protein for ABC transport system</t>
  </si>
  <si>
    <t>Q8YWT0</t>
  </si>
  <si>
    <t>alr1520</t>
  </si>
  <si>
    <t>J</t>
  </si>
  <si>
    <t>Alr1520 protein</t>
  </si>
  <si>
    <t>Q8YZY2</t>
  </si>
  <si>
    <t>all0322</t>
  </si>
  <si>
    <t>Sulfate-binding protein</t>
  </si>
  <si>
    <t>Q8YNW3</t>
  </si>
  <si>
    <t>alr4448</t>
  </si>
  <si>
    <t>Beta-xylanase (EC 3.2.1.8)</t>
  </si>
  <si>
    <t>Q8YNL3</t>
  </si>
  <si>
    <t>alr4552</t>
  </si>
  <si>
    <t>Cysteine synthase (EC 2.5.1.47)</t>
  </si>
  <si>
    <t>Q8YVN5</t>
  </si>
  <si>
    <t>all1939</t>
  </si>
  <si>
    <t>Processing proteinase</t>
  </si>
  <si>
    <t>Q8YKH2</t>
  </si>
  <si>
    <t>alr7326</t>
  </si>
  <si>
    <t>Alr7326 protein</t>
  </si>
  <si>
    <t>Q8YKF2</t>
  </si>
  <si>
    <t>alr7346</t>
  </si>
  <si>
    <t>Alr7346 protein</t>
  </si>
  <si>
    <t>P80557</t>
  </si>
  <si>
    <t>alr0022</t>
  </si>
  <si>
    <t>Allophycocyanin subunit beta</t>
  </si>
  <si>
    <t>Q8YYR4</t>
  </si>
  <si>
    <t>alr0782</t>
  </si>
  <si>
    <t>Ribulose-phosphate 3-epimerase (EC 5.1.3.1)</t>
  </si>
  <si>
    <t>Q8YVN4</t>
  </si>
  <si>
    <t>all1940</t>
  </si>
  <si>
    <t>Protease</t>
  </si>
  <si>
    <t>Q8YZA2</t>
  </si>
  <si>
    <t>alr0577</t>
  </si>
  <si>
    <t>O</t>
  </si>
  <si>
    <t>Peptidyl-prolyl cis-trans isomerase (EC 5.2.1.8)</t>
  </si>
  <si>
    <t>Q8YMD5</t>
  </si>
  <si>
    <t>all4999</t>
  </si>
  <si>
    <t>Q8YX53</t>
  </si>
  <si>
    <t>alr1362</t>
  </si>
  <si>
    <t>Q</t>
  </si>
  <si>
    <t>Alr1362 protein</t>
  </si>
  <si>
    <t>Q8YKF3</t>
  </si>
  <si>
    <t>alr7345</t>
  </si>
  <si>
    <t>Alr7345 protein</t>
  </si>
  <si>
    <t>Q8YVZ7</t>
  </si>
  <si>
    <t>alr1819</t>
  </si>
  <si>
    <t>Alr1819 protein</t>
  </si>
  <si>
    <t>Q8YRP2</t>
  </si>
  <si>
    <t>alr3402</t>
  </si>
  <si>
    <t>Nucleoside diphosphate kinase (NDK) (NDP kinase) (EC 2.7.4.6) (Nucleoside-2-P kinase)</t>
  </si>
  <si>
    <t>Q8YWS0</t>
  </si>
  <si>
    <t>alr1534</t>
  </si>
  <si>
    <t>Alr1534 protein</t>
  </si>
  <si>
    <t>Q8YVS8</t>
  </si>
  <si>
    <t>alr1896</t>
  </si>
  <si>
    <t>60 kDa chaperonin 2 (GroEL protein 2) (Protein Cpn60 2)</t>
  </si>
  <si>
    <t>Q8YX55</t>
  </si>
  <si>
    <t>alr1360</t>
  </si>
  <si>
    <t>Alr1360 protein</t>
  </si>
  <si>
    <t>Q8YPJ8</t>
  </si>
  <si>
    <t>all4196</t>
  </si>
  <si>
    <t>Adenylate kinase 1 (AK 1) (EC 2.7.4.3) (ATP-AMP transphosphorylase 1) (ATP:AMP phosphotransferase 1) (Adenylate monophosphate kinase 1)</t>
  </si>
  <si>
    <t>P38446</t>
  </si>
  <si>
    <t>all7362</t>
  </si>
  <si>
    <t>Nuclease (EC 3.1.30.-) (Endonuclease)</t>
  </si>
  <si>
    <t>Q8YKY7</t>
  </si>
  <si>
    <t>all7151</t>
  </si>
  <si>
    <t>All7151 protein</t>
  </si>
  <si>
    <t>P80555</t>
  </si>
  <si>
    <t>alr0021</t>
  </si>
  <si>
    <t>Allophycocyanin subunit alpha 1</t>
  </si>
  <si>
    <t>Q8YX37</t>
  </si>
  <si>
    <t>all1380</t>
  </si>
  <si>
    <t>All1380 protein</t>
  </si>
  <si>
    <t>Q8YNC5</t>
  </si>
  <si>
    <t>alr4641</t>
  </si>
  <si>
    <t>Peroxiredoxin</t>
  </si>
  <si>
    <t>Q8YZU6</t>
  </si>
  <si>
    <t>alr0359</t>
  </si>
  <si>
    <t>Alr0359 protein</t>
  </si>
  <si>
    <t>Q8YQL3</t>
  </si>
  <si>
    <t>alr3808</t>
  </si>
  <si>
    <t>V P</t>
  </si>
  <si>
    <t>Nutrient stress-induced DNA-binding protein</t>
  </si>
  <si>
    <t>Q8YU40</t>
  </si>
  <si>
    <t>all2521</t>
  </si>
  <si>
    <t>Q8YQA1</t>
  </si>
  <si>
    <t>alr3932</t>
  </si>
  <si>
    <t>Alr3932 protein</t>
  </si>
  <si>
    <t>Q8ZSA0</t>
  </si>
  <si>
    <t>all7611</t>
  </si>
  <si>
    <t>All7611 protein</t>
  </si>
  <si>
    <t>Q8YMR4</t>
  </si>
  <si>
    <t>all4869</t>
  </si>
  <si>
    <t>All4869 protein</t>
  </si>
  <si>
    <t>Q8ZSB3</t>
  </si>
  <si>
    <t>all7598</t>
  </si>
  <si>
    <t>All7598 protein</t>
  </si>
  <si>
    <t>Q8YQB7</t>
  </si>
  <si>
    <t>all3916</t>
  </si>
  <si>
    <t>All3916 protein</t>
  </si>
  <si>
    <t>Q8Z0K2</t>
  </si>
  <si>
    <t>all0089</t>
  </si>
  <si>
    <t>Q8YRD3</t>
  </si>
  <si>
    <t>all3515</t>
  </si>
  <si>
    <t>All3515 protein</t>
  </si>
  <si>
    <t>P58703</t>
  </si>
  <si>
    <t>all1291</t>
  </si>
  <si>
    <t>Cyanate hydratase (Cyanase) (EC 4.2.1.104) (Cyanate hydrolase) (Cyanate lyase)</t>
  </si>
  <si>
    <t>Q8YYP0</t>
  </si>
  <si>
    <t>alr0806</t>
  </si>
  <si>
    <t>Alr0806 protein</t>
  </si>
  <si>
    <t>Q8YP34</t>
  </si>
  <si>
    <t>all4367</t>
  </si>
  <si>
    <t>All4367 protein</t>
  </si>
  <si>
    <t>Q8YU55</t>
  </si>
  <si>
    <t>all2500</t>
  </si>
  <si>
    <t>Carboxyl-terminal protease</t>
  </si>
  <si>
    <t>Q8YKV4</t>
  </si>
  <si>
    <t>all7187</t>
  </si>
  <si>
    <t>All7187 protein</t>
  </si>
  <si>
    <t>Q8YX67</t>
  </si>
  <si>
    <t>alr1348</t>
  </si>
  <si>
    <t>Assimilatory sulfite reductase (ferredoxin) (EC 1.8.7.1)</t>
  </si>
  <si>
    <t>Q8YRA7</t>
  </si>
  <si>
    <t>all3541</t>
  </si>
  <si>
    <t>All3541 protein</t>
  </si>
  <si>
    <t>Q8YKW9</t>
  </si>
  <si>
    <t>alr7169</t>
  </si>
  <si>
    <t>L-amino acid oxidase</t>
  </si>
  <si>
    <t>Q8Z064</t>
  </si>
  <si>
    <t>alr0237</t>
  </si>
  <si>
    <t>Probable cytosol aminopeptidase (EC 3.4.11.1) (Leucine aminopeptidase) (LAP) (EC 3.4.11.10) (Leucyl aminopeptidase)</t>
  </si>
  <si>
    <t>Q8YRD8</t>
  </si>
  <si>
    <t>alr3510</t>
  </si>
  <si>
    <t>Phosphoribosylamine--glycine ligase (EC 6.3.4.13) (GARS) (Glycinamide ribonucleotide synthetase) (Phosphoribosylglycinamide synthetase)</t>
  </si>
  <si>
    <t>Q8YRW7</t>
  </si>
  <si>
    <t>all3325</t>
  </si>
  <si>
    <t>X</t>
  </si>
  <si>
    <t>All3325 protein</t>
  </si>
  <si>
    <t>Q8YXB6</t>
  </si>
  <si>
    <t>alr1299</t>
  </si>
  <si>
    <t>Formate-dependent phosphoribosylglycinamide formyltransferase (5'-phosphoribosylglycinamide transformylase 2) (Formate-dependent GAR transformylase) (EC 2.1.2.-) (GAR transformylase 2) (GART 2) (Non-folate glycinamide ribonucleotide transformylase) (Phosphoribosylglycinamide formyltransferase 2)</t>
  </si>
  <si>
    <t>Q8YQZ8</t>
  </si>
  <si>
    <t>alr3662</t>
  </si>
  <si>
    <t>60 kDa chaperonin 1 (GroEL protein 1) (Protein Cpn60 1)</t>
  </si>
  <si>
    <t>Q8Z0B2</t>
  </si>
  <si>
    <t>all0186</t>
  </si>
  <si>
    <t>Q8Z080</t>
  </si>
  <si>
    <t>all0218</t>
  </si>
  <si>
    <t>Q8YRU8</t>
  </si>
  <si>
    <t>alr3345</t>
  </si>
  <si>
    <t>Alr3345 protein</t>
  </si>
  <si>
    <t>Q8YVB8</t>
  </si>
  <si>
    <t>alr2060</t>
  </si>
  <si>
    <t>Alr2060 protein</t>
  </si>
  <si>
    <t>Q8YRN3</t>
  </si>
  <si>
    <t>alr3411</t>
  </si>
  <si>
    <t>Alr3411 protein</t>
  </si>
  <si>
    <t>P0A3D9</t>
  </si>
  <si>
    <t>alr2405</t>
  </si>
  <si>
    <t>Flavodoxin</t>
  </si>
  <si>
    <t>Q8YW33</t>
  </si>
  <si>
    <t>all1783</t>
  </si>
  <si>
    <t>All1783 protein</t>
  </si>
  <si>
    <t>Q8YV73</t>
  </si>
  <si>
    <t>all2108</t>
  </si>
  <si>
    <t>All2108 protein</t>
  </si>
  <si>
    <t>Q8YZE7</t>
  </si>
  <si>
    <t>all0513</t>
  </si>
  <si>
    <t>All0513 protein</t>
  </si>
  <si>
    <t>Q8YXL9</t>
  </si>
  <si>
    <t>all1193</t>
  </si>
  <si>
    <t>All1193 protein</t>
  </si>
  <si>
    <t>Q8YSJ5</t>
  </si>
  <si>
    <t>alr3090</t>
  </si>
  <si>
    <t>Alr3090 protein</t>
  </si>
  <si>
    <t>Q8YQG0</t>
  </si>
  <si>
    <t>alr3871</t>
  </si>
  <si>
    <t>4-alpha-glucanotransferase (EC 2.4.1.25) (Amylomaltase) (Disproportionating enzyme)</t>
  </si>
  <si>
    <t>Q8YRX8</t>
  </si>
  <si>
    <t>all3314</t>
  </si>
  <si>
    <t>All3314 protein</t>
  </si>
  <si>
    <t>Q8YYI0</t>
  </si>
  <si>
    <t>all0868</t>
  </si>
  <si>
    <t>C Q</t>
  </si>
  <si>
    <t>Carbon dioxide concentrating mechanism protein</t>
  </si>
  <si>
    <t>Q8YTI1</t>
  </si>
  <si>
    <t>all2736</t>
  </si>
  <si>
    <t>All2736 protein</t>
  </si>
  <si>
    <t>Q8YQN4</t>
  </si>
  <si>
    <t>all3786</t>
  </si>
  <si>
    <t>All3786 protein</t>
  </si>
  <si>
    <t>Q8YQ12</t>
  </si>
  <si>
    <t>alr4028</t>
  </si>
  <si>
    <t>Alr4028 protein</t>
  </si>
  <si>
    <t>Q8YMM6</t>
  </si>
  <si>
    <t>alr4907</t>
  </si>
  <si>
    <t>Ornithine carbamoyltransferase (OTCase) (EC 2.1.3.3)</t>
  </si>
  <si>
    <t>Q8YRC8</t>
  </si>
  <si>
    <t>all3520</t>
  </si>
  <si>
    <t>All3520 protein</t>
  </si>
  <si>
    <t>Q8Z0E1</t>
  </si>
  <si>
    <t>all0157</t>
  </si>
  <si>
    <t>P46017</t>
  </si>
  <si>
    <t>alr1603</t>
  </si>
  <si>
    <t>T</t>
  </si>
  <si>
    <t>Protein FraH</t>
  </si>
  <si>
    <t>Q8YS86</t>
  </si>
  <si>
    <t>all3205</t>
  </si>
  <si>
    <t>Glutamate--tRNA ligase (EC 6.1.1.17) (Glutamyl-tRNA synthetase) (GluRS)</t>
  </si>
  <si>
    <t>Q8YW74</t>
  </si>
  <si>
    <t>alr1742</t>
  </si>
  <si>
    <t>Chaperone protein dnaK2 (HSP70-2) (Heat shock 70 kDa protein 2) (Heat shock protein 70-2)</t>
  </si>
  <si>
    <t>Q8YYS9</t>
  </si>
  <si>
    <t>all0767</t>
  </si>
  <si>
    <t>All0767 protein</t>
  </si>
  <si>
    <t>Q8YPR0</t>
  </si>
  <si>
    <t>alr4132</t>
  </si>
  <si>
    <t>Alr4132 protein</t>
  </si>
  <si>
    <t>P07121</t>
  </si>
  <si>
    <t>alr0529</t>
  </si>
  <si>
    <t>C-phycocyanin alpha subunit</t>
  </si>
  <si>
    <t>Q8YZ12</t>
  </si>
  <si>
    <t>all0675</t>
  </si>
  <si>
    <t>All0675 protein</t>
  </si>
  <si>
    <t>Q8YNL6</t>
  </si>
  <si>
    <t>asr4549</t>
  </si>
  <si>
    <t>Putative pterin-4-alpha-carbinolamine dehydratase (PHS) (EC 4.2.1.96) (4-alpha-hydroxy-tetrahydropterin dehydratase) (Pterin carbinolamine dehydratase) (PCD)</t>
  </si>
  <si>
    <t>Q8YPY6</t>
  </si>
  <si>
    <t>alr4054</t>
  </si>
  <si>
    <t>S-methyl-5'-thioadenosine phosphorylase (EC 2.4.2.28) (5'-methylthioadenosine phosphorylase) (MTA phosphorylase) (MTAP)</t>
  </si>
  <si>
    <t>Q8YRW0</t>
  </si>
  <si>
    <t>all3332</t>
  </si>
  <si>
    <t>All3332 protein</t>
  </si>
  <si>
    <t>Q8YUN6</t>
  </si>
  <si>
    <t>all2303</t>
  </si>
  <si>
    <t>Dihydroorotase</t>
  </si>
  <si>
    <t>Q8YT76</t>
  </si>
  <si>
    <t>asl2850</t>
  </si>
  <si>
    <t>Asl2850 protein</t>
  </si>
  <si>
    <t>Q8YT18</t>
  </si>
  <si>
    <t>all2909</t>
  </si>
  <si>
    <t>All2909 protein</t>
  </si>
  <si>
    <t>Q8ZSA4</t>
  </si>
  <si>
    <t>all7607</t>
  </si>
  <si>
    <t>All7607 protein</t>
  </si>
  <si>
    <t>Q8YW02</t>
  </si>
  <si>
    <t>all1814</t>
  </si>
  <si>
    <t>All1814 protein</t>
  </si>
  <si>
    <t>Q8YRA0</t>
  </si>
  <si>
    <t>alr3548</t>
  </si>
  <si>
    <t>Alr3548 protein</t>
  </si>
  <si>
    <t>Q8ZSK8</t>
  </si>
  <si>
    <t>alr7502</t>
  </si>
  <si>
    <t>Alr7502 protein</t>
  </si>
  <si>
    <t>Q8YQ02</t>
  </si>
  <si>
    <t>all4038</t>
  </si>
  <si>
    <t>All4038 protein</t>
  </si>
  <si>
    <t>Q8YZX0</t>
  </si>
  <si>
    <t>alr0335</t>
  </si>
  <si>
    <t>Threonine--tRNA ligase (EC 6.1.1.3) (Threonyl-tRNA synthetase) (ThrRS)</t>
  </si>
  <si>
    <t>Q8YKX5</t>
  </si>
  <si>
    <t>alr7163</t>
  </si>
  <si>
    <t>Transposase</t>
  </si>
  <si>
    <t>Q8YYP5</t>
  </si>
  <si>
    <t>all0801</t>
  </si>
  <si>
    <t>Photosystem II reaction center Psb28 protein (Photosystem II 13 kDa protein) (Photosystem II reaction center W protein)</t>
  </si>
  <si>
    <t>P35797</t>
  </si>
  <si>
    <t>alr0523</t>
  </si>
  <si>
    <t>Phycoerythrocyanin subunit beta</t>
  </si>
  <si>
    <t>Q8YWQ6</t>
  </si>
  <si>
    <t>alr1548</t>
  </si>
  <si>
    <t>Alr1548 protein</t>
  </si>
  <si>
    <t>Q8YUQ8</t>
  </si>
  <si>
    <t>all2277</t>
  </si>
  <si>
    <t>H R</t>
  </si>
  <si>
    <t>All2277 protein</t>
  </si>
  <si>
    <t>Q8YXX9</t>
  </si>
  <si>
    <t>alr1077</t>
  </si>
  <si>
    <t>Alr1077 protein</t>
  </si>
  <si>
    <t>Q8YW78</t>
  </si>
  <si>
    <t>all1738</t>
  </si>
  <si>
    <t>Q8YS16</t>
  </si>
  <si>
    <t>alr3276</t>
  </si>
  <si>
    <t>Alr3276 protein</t>
  </si>
  <si>
    <t>Q8YXR7</t>
  </si>
  <si>
    <t>alr1144</t>
  </si>
  <si>
    <t>Alr1144 protein</t>
  </si>
  <si>
    <t>Q8YRV4</t>
  </si>
  <si>
    <t>alr3338</t>
  </si>
  <si>
    <t>Phosphoglycerate mutase</t>
  </si>
  <si>
    <t>Q8YY63</t>
  </si>
  <si>
    <t>alr0989</t>
  </si>
  <si>
    <t>N5-carboxyaminoimidazole ribonucleotide mutase (N5-CAIR mutase) (EC 5.4.99.18) (5-(carboxyamino)imidazole ribonucleotide mutase)</t>
  </si>
  <si>
    <t>Q8YRB0</t>
  </si>
  <si>
    <t>all3538</t>
  </si>
  <si>
    <t>Enolase (EC 4.2.1.11) (2-phospho-D-glycerate hydro-lyase) (2-phosphoglycerate dehydratase)</t>
  </si>
  <si>
    <t>Q8YUM6</t>
  </si>
  <si>
    <t>all2314</t>
  </si>
  <si>
    <t>All2314 protein</t>
  </si>
  <si>
    <t>Q8YMB6</t>
  </si>
  <si>
    <t>all5018</t>
  </si>
  <si>
    <t>All5018 protein</t>
  </si>
  <si>
    <t>P58575</t>
  </si>
  <si>
    <t>asr4319</t>
  </si>
  <si>
    <t>Photosystem I reaction center subunit IV</t>
  </si>
  <si>
    <t>Q8YWR7</t>
  </si>
  <si>
    <t>alr1537</t>
  </si>
  <si>
    <t>Alr1537 protein</t>
  </si>
  <si>
    <t>Q8Z082</t>
  </si>
  <si>
    <t>all0216</t>
  </si>
  <si>
    <t>Q8YQZ9</t>
  </si>
  <si>
    <t>alr3661</t>
  </si>
  <si>
    <t>10 kDa chaperonin (GroES protein) (Protein Cpn10)</t>
  </si>
  <si>
    <t>Q8YPF9</t>
  </si>
  <si>
    <t>alr4235</t>
  </si>
  <si>
    <t>Arginine biosynthesis bifunctional protein ArgJ 2 [Cleaved into: Arginine biosynthesis bifunctional protein ArgJ alpha chain; Arginine biosynthesis bifunctional protein ArgJ beta chain] [Includes: Glutamate N-acetyltransferase (EC 2.3.1.35) (Ornithine acetyltransferase) (OATase) (Ornithine transacetylase); Amino-acid acetyltransferase (EC 2.3.1.1) (N-acetylglutamate synthase) (AGSase)]</t>
  </si>
  <si>
    <t>Q8YVL7</t>
  </si>
  <si>
    <t>all1958</t>
  </si>
  <si>
    <t>All1958 protein</t>
  </si>
  <si>
    <t>Q8YT00</t>
  </si>
  <si>
    <t>alr2927</t>
  </si>
  <si>
    <t>Alr2927 protein</t>
  </si>
  <si>
    <t>Q8YQG8</t>
  </si>
  <si>
    <t>alr3863</t>
  </si>
  <si>
    <t>Alr3863 protein</t>
  </si>
  <si>
    <t>Q8YNS9</t>
  </si>
  <si>
    <t>asl4482</t>
  </si>
  <si>
    <t>Asl4482 protein</t>
  </si>
  <si>
    <t>Q8YKB7</t>
  </si>
  <si>
    <t>alr7384</t>
  </si>
  <si>
    <t>Alr7384 protein</t>
  </si>
  <si>
    <t>Q8YPP7</t>
  </si>
  <si>
    <t>all4145</t>
  </si>
  <si>
    <t>All4145 protein</t>
  </si>
  <si>
    <t>P07123</t>
  </si>
  <si>
    <t>alr0530</t>
  </si>
  <si>
    <t>Phycobilisome 32.1 kDa linker polypeptide, phycocyanin-associated, rod</t>
  </si>
  <si>
    <t>Q8YW92</t>
  </si>
  <si>
    <t>all1723</t>
  </si>
  <si>
    <t>All1723 protein</t>
  </si>
  <si>
    <t>Q8YR00</t>
  </si>
  <si>
    <t>all3660</t>
  </si>
  <si>
    <t>K T</t>
  </si>
  <si>
    <t>Two-component response regulator</t>
  </si>
  <si>
    <t>Q8YN29</t>
  </si>
  <si>
    <t>alr4741</t>
  </si>
  <si>
    <t>Alr4741 protein</t>
  </si>
  <si>
    <t>Q8YQ11</t>
  </si>
  <si>
    <t>alr4029</t>
  </si>
  <si>
    <t>Alr4029 protein</t>
  </si>
  <si>
    <t>P58561</t>
  </si>
  <si>
    <t>all2563</t>
  </si>
  <si>
    <t>Transaldolase (EC 2.2.1.2)</t>
  </si>
  <si>
    <t>Q8YNL7</t>
  </si>
  <si>
    <t>asl4547</t>
  </si>
  <si>
    <t>UPF0367 protein asl4547</t>
  </si>
  <si>
    <t>Q8YNC9</t>
  </si>
  <si>
    <t>alr4637</t>
  </si>
  <si>
    <t>Alr4637 protein</t>
  </si>
  <si>
    <t>Q8ZS97</t>
  </si>
  <si>
    <t>all7614</t>
  </si>
  <si>
    <t>All7614 protein</t>
  </si>
  <si>
    <t>Q9WX37</t>
  </si>
  <si>
    <t>all2777</t>
  </si>
  <si>
    <t>A</t>
  </si>
  <si>
    <t>Putative RNA-binding protein RbpE</t>
  </si>
  <si>
    <t>Q9L422</t>
  </si>
  <si>
    <t>all2319</t>
  </si>
  <si>
    <t>Nitrogen regulatory protein P-II (PII signal transducing protein)</t>
  </si>
  <si>
    <t>Q8YZV4</t>
  </si>
  <si>
    <t>all0351</t>
  </si>
  <si>
    <t>Q8YWK8</t>
  </si>
  <si>
    <t>alr1605</t>
  </si>
  <si>
    <t>Alr1605 protein</t>
  </si>
  <si>
    <t>Q8YPA4</t>
  </si>
  <si>
    <t>all4295</t>
  </si>
  <si>
    <t>All4295 protein</t>
  </si>
  <si>
    <t>Q8YKI5</t>
  </si>
  <si>
    <t>alr7312</t>
  </si>
  <si>
    <t>Alr7312 protein</t>
  </si>
  <si>
    <t>P0A4L1</t>
  </si>
  <si>
    <t>alr0052</t>
  </si>
  <si>
    <t>Thioredoxin 1 (Trx-1) (Thioredoxin-M)</t>
  </si>
  <si>
    <t>Q8YUI7</t>
  </si>
  <si>
    <t>alr2359</t>
  </si>
  <si>
    <t>Alr2359 protein</t>
  </si>
  <si>
    <t>Q8YUX9</t>
  </si>
  <si>
    <t>alr2202</t>
  </si>
  <si>
    <t>Alr2202 protein</t>
  </si>
  <si>
    <t>Q8YVH0</t>
  </si>
  <si>
    <t>all2008</t>
  </si>
  <si>
    <t>Serine proteinase</t>
  </si>
  <si>
    <t>Q8YUH1</t>
  </si>
  <si>
    <t>all2375</t>
  </si>
  <si>
    <t>All2375 protein</t>
  </si>
  <si>
    <t>Q8Z0S3</t>
  </si>
  <si>
    <t>all0002</t>
  </si>
  <si>
    <t>Q8YUB4</t>
  </si>
  <si>
    <t>all2438</t>
  </si>
  <si>
    <t>All2438 protein</t>
  </si>
  <si>
    <t>Q8YU75</t>
  </si>
  <si>
    <t>alr2479</t>
  </si>
  <si>
    <t>Transcriptional regulator</t>
  </si>
  <si>
    <t>Q8YMU6</t>
  </si>
  <si>
    <t>alr4831</t>
  </si>
  <si>
    <t>mRNA-binding protein</t>
  </si>
  <si>
    <t>Q8YPU2</t>
  </si>
  <si>
    <t>asl4098</t>
  </si>
  <si>
    <t>Asl4098 protein</t>
  </si>
  <si>
    <t>Q8YX64</t>
  </si>
  <si>
    <t>all1351</t>
  </si>
  <si>
    <t>All1351 protein</t>
  </si>
  <si>
    <t>Q8YN30</t>
  </si>
  <si>
    <t>alr4740</t>
  </si>
  <si>
    <t>Alr4740 protein</t>
  </si>
  <si>
    <t>Q8YXN9</t>
  </si>
  <si>
    <t>all1173</t>
  </si>
  <si>
    <t>DNA-binding protein, starvation-inducible</t>
  </si>
  <si>
    <t>Q8YP25</t>
  </si>
  <si>
    <t>all4377</t>
  </si>
  <si>
    <t>RNA-binding protein</t>
  </si>
  <si>
    <t>Q8YLF9</t>
  </si>
  <si>
    <t>all5339</t>
  </si>
  <si>
    <t>Phycocyanobilin lyase CpcT (EC 4.-.-.-)</t>
  </si>
  <si>
    <t>Q8YVL8</t>
  </si>
  <si>
    <t>alr1957</t>
  </si>
  <si>
    <t>Alr1957 protein</t>
  </si>
  <si>
    <t>Q8YRA4</t>
  </si>
  <si>
    <t>asr3544</t>
  </si>
  <si>
    <t>Asr3544 protein</t>
  </si>
  <si>
    <t>Q8YSC1</t>
  </si>
  <si>
    <t>asr3168</t>
  </si>
  <si>
    <t>Probable 30S ribosomal protein PSRP-3 (Ycf65-like protein)</t>
  </si>
  <si>
    <t>Q8YUB6</t>
  </si>
  <si>
    <t>all2436</t>
  </si>
  <si>
    <t>Aspartate--tRNA(Asp/Asn) ligase (EC 6.1.1.23) (Aspartyl-tRNA synthetase) (AspRS) (Non-discriminating aspartyl-tRNA synthetase) (ND-AspRS)</t>
  </si>
  <si>
    <t>Q8YRZ5</t>
  </si>
  <si>
    <t>alr3297</t>
  </si>
  <si>
    <t>Alr3297 protein</t>
  </si>
  <si>
    <t>Q8YS00</t>
  </si>
  <si>
    <t>all3292</t>
  </si>
  <si>
    <t>All3292 protein</t>
  </si>
  <si>
    <t>Q8YM81</t>
  </si>
  <si>
    <t>alr5055</t>
  </si>
  <si>
    <t>D</t>
  </si>
  <si>
    <t>Alr5055 protein</t>
  </si>
  <si>
    <t>Q8YR22</t>
  </si>
  <si>
    <t>all3635</t>
  </si>
  <si>
    <t>All3635 protein</t>
  </si>
  <si>
    <t>Q8YNI7</t>
  </si>
  <si>
    <t>all4578</t>
  </si>
  <si>
    <t>All4578 protein</t>
  </si>
  <si>
    <t>Q8YKN2</t>
  </si>
  <si>
    <t>alr7261</t>
  </si>
  <si>
    <t>Endonuclease (EC 3.1.30.-)</t>
  </si>
  <si>
    <t>Q8YS04</t>
  </si>
  <si>
    <t>all3288</t>
  </si>
  <si>
    <t>All3288 protein</t>
  </si>
  <si>
    <t>Q8YNF8</t>
  </si>
  <si>
    <t>all4608</t>
  </si>
  <si>
    <t>Glycine cleavage system H protein</t>
  </si>
  <si>
    <t>Q8YYT5</t>
  </si>
  <si>
    <t>alr0761</t>
  </si>
  <si>
    <t>Alr0761 protein</t>
  </si>
  <si>
    <t>Q8YLE1</t>
  </si>
  <si>
    <t>alr5361</t>
  </si>
  <si>
    <t>Alr5361 protein</t>
  </si>
  <si>
    <t>Q8YXA2</t>
  </si>
  <si>
    <t>alr1313</t>
  </si>
  <si>
    <t>C E</t>
  </si>
  <si>
    <t>3-isopropylmalate dehydrogenase (EC 1.1.1.85) (3-IPM-DH) (Beta-IPM dehydrogenase) (IMDH)</t>
  </si>
  <si>
    <t>Q8YXS7</t>
  </si>
  <si>
    <t>asr1134</t>
  </si>
  <si>
    <t>UPF0337 protein asr1134</t>
  </si>
  <si>
    <t>Q8YYA5</t>
  </si>
  <si>
    <t>alr0946</t>
  </si>
  <si>
    <t>K V</t>
  </si>
  <si>
    <t>Alr0946 protein</t>
  </si>
  <si>
    <t>Q8YRV9</t>
  </si>
  <si>
    <t>all3333</t>
  </si>
  <si>
    <t>Nitrate-binding protein</t>
  </si>
  <si>
    <t>Q8YU28</t>
  </si>
  <si>
    <t>all2533</t>
  </si>
  <si>
    <t>Prolyl endopeptidase</t>
  </si>
  <si>
    <t>Q8Z036</t>
  </si>
  <si>
    <t>alr0267</t>
  </si>
  <si>
    <t>Alr0267 protein</t>
  </si>
  <si>
    <t>Q8YQJ7</t>
  </si>
  <si>
    <t>all3826</t>
  </si>
  <si>
    <t>All3826 protein</t>
  </si>
  <si>
    <t>Q8YQJ1</t>
  </si>
  <si>
    <t>alr3832</t>
  </si>
  <si>
    <t>Translation initiation factor IF-2</t>
  </si>
  <si>
    <t>Q9WX39</t>
  </si>
  <si>
    <t>alr2311</t>
  </si>
  <si>
    <t>Putative RNA-binding protein RbpF</t>
  </si>
  <si>
    <t>Q8YY12</t>
  </si>
  <si>
    <t>alr1041</t>
  </si>
  <si>
    <t>D-fructose 1,6-bisphosphatase class 2/sedoheptulose 1,7-bisphosphatase (FBPase class 2/SBPase) (EC 3.1.3.11) (EC 3.1.3.37)</t>
  </si>
  <si>
    <t>Q8YV76</t>
  </si>
  <si>
    <t>all2105</t>
  </si>
  <si>
    <t>FMN-dependent NADH-azoreductase (EC 1.7.1.17) (Azo-dye reductase) (FMN-dependent NADH-azo compound oxidoreductase)</t>
  </si>
  <si>
    <t>Q8Z0G0</t>
  </si>
  <si>
    <t>all0136</t>
  </si>
  <si>
    <t>Q8YMC3</t>
  </si>
  <si>
    <t>all5011</t>
  </si>
  <si>
    <t>All5011 protein</t>
  </si>
  <si>
    <t>Q8YZM0</t>
  </si>
  <si>
    <t>all0437</t>
  </si>
  <si>
    <t>P12407</t>
  </si>
  <si>
    <t>all0007</t>
  </si>
  <si>
    <t>Q8YL98</t>
  </si>
  <si>
    <t>asr7037</t>
  </si>
  <si>
    <t>Asr7037 protein</t>
  </si>
  <si>
    <t>Q8YPK7</t>
  </si>
  <si>
    <t>all4187</t>
  </si>
  <si>
    <t>30S ribosomal protein S9</t>
  </si>
  <si>
    <t>Q8YRW8</t>
  </si>
  <si>
    <t>all3324</t>
  </si>
  <si>
    <t>All3324 protein</t>
  </si>
  <si>
    <t>Q8YM87</t>
  </si>
  <si>
    <t>alr5049</t>
  </si>
  <si>
    <t>Alr5049 protein</t>
  </si>
  <si>
    <t>Q8Z044</t>
  </si>
  <si>
    <t>all0259</t>
  </si>
  <si>
    <t>Q8YVL5</t>
  </si>
  <si>
    <t>alr1960</t>
  </si>
  <si>
    <t>Alr1960 protein</t>
  </si>
  <si>
    <t>P48991</t>
  </si>
  <si>
    <t>all4021</t>
  </si>
  <si>
    <t>Fructose-1,6-bisphosphatase class 1 (FBPase class 1) (EC 3.1.3.11) (D-fructose-1,6-bisphosphate 1-phosphohydrolase class 1)</t>
  </si>
  <si>
    <t>Q8YUJ9</t>
  </si>
  <si>
    <t>all2347</t>
  </si>
  <si>
    <t>1,4-dihydroxy-2-naphthoyl-CoA synthase (DHNA-CoA synthase) (EC 4.1.3.36)</t>
  </si>
  <si>
    <t>Q8YY48</t>
  </si>
  <si>
    <t>alr1004</t>
  </si>
  <si>
    <t>E F</t>
  </si>
  <si>
    <t>Alanine--glyoxylate aminotransferase</t>
  </si>
  <si>
    <t>Q8YKN1</t>
  </si>
  <si>
    <t>all7262</t>
  </si>
  <si>
    <t>All7262 protein</t>
  </si>
  <si>
    <t>Q8YP63</t>
  </si>
  <si>
    <t>all4337</t>
  </si>
  <si>
    <t>Elongation factor Tu (EF-Tu)</t>
  </si>
  <si>
    <t>Q8YRV3</t>
  </si>
  <si>
    <t>alr3339</t>
  </si>
  <si>
    <t>P35796</t>
  </si>
  <si>
    <t>alr0524</t>
  </si>
  <si>
    <t>Phycoerythrocyanin alpha chain</t>
  </si>
  <si>
    <t>Q8YVC8</t>
  </si>
  <si>
    <t>all2050</t>
  </si>
  <si>
    <t>All2050 protein</t>
  </si>
  <si>
    <t>Q44528</t>
  </si>
  <si>
    <t>all0875</t>
  </si>
  <si>
    <t>Malto-oligosyltrehalose trehalohydrolase (MTHase) (EC 3.2.1.141) (4-alpha-D-((1-&gt;4)-alpha-D-glucano)trehalose trehalohydrolase) (Maltooligosyl trehalose trehalohydrolase)</t>
  </si>
  <si>
    <t>Q8YQF0</t>
  </si>
  <si>
    <t>alr3883</t>
  </si>
  <si>
    <t>2-C-methyl-D-erythritol 2,4-cyclodiphosphate synthase (MECDP-synthase) (MECPP-synthase) (MECPS) (EC 4.6.1.12)</t>
  </si>
  <si>
    <t>Q8YXQ6</t>
  </si>
  <si>
    <t>asr1156</t>
  </si>
  <si>
    <t>Asr1156 protein</t>
  </si>
  <si>
    <t>Q8YVW0</t>
  </si>
  <si>
    <t>all1863</t>
  </si>
  <si>
    <t>Carboxyphosphonoenolpyruvate phosphonomutase</t>
  </si>
  <si>
    <t>Q8YSN1</t>
  </si>
  <si>
    <t>asr3053</t>
  </si>
  <si>
    <t>Asr3053 protein</t>
  </si>
  <si>
    <t>Q8YR43</t>
  </si>
  <si>
    <t>alr3607</t>
  </si>
  <si>
    <t>Alr3607 protein</t>
  </si>
  <si>
    <t>Q7A260</t>
  </si>
  <si>
    <t>alr7361</t>
  </si>
  <si>
    <t>Sugar-non-specific nuclease inhibitor</t>
  </si>
  <si>
    <t>Q8YPK1</t>
  </si>
  <si>
    <t>all4193</t>
  </si>
  <si>
    <t>30S ribosomal protein S13</t>
  </si>
  <si>
    <t>Q06881</t>
  </si>
  <si>
    <t>all5057</t>
  </si>
  <si>
    <t>Biotin carboxyl carrier protein of acetyl-CoA carboxylase (BCCP)</t>
  </si>
  <si>
    <t>P0A3X7</t>
  </si>
  <si>
    <t>alr4251</t>
  </si>
  <si>
    <t>Cytochrome c6 (Cytochrome c-553) (Cytochrome c553) (Soluble cytochrome f)</t>
  </si>
  <si>
    <t>P58574</t>
  </si>
  <si>
    <t>all0459</t>
  </si>
  <si>
    <t>Q8YMW1</t>
  </si>
  <si>
    <t>all4813</t>
  </si>
  <si>
    <t>Serine/threonine kinase</t>
  </si>
  <si>
    <t>Q8YQK5</t>
  </si>
  <si>
    <t>alr3818</t>
  </si>
  <si>
    <t>Alr3818 protein</t>
  </si>
  <si>
    <t>Q8YTZ2</t>
  </si>
  <si>
    <t>all2571</t>
  </si>
  <si>
    <t>All2571 protein</t>
  </si>
  <si>
    <t>Q8YLM4</t>
  </si>
  <si>
    <t>all5274</t>
  </si>
  <si>
    <t>All5274 protein</t>
  </si>
  <si>
    <t>Q8YPX3</t>
  </si>
  <si>
    <t>alr4067</t>
  </si>
  <si>
    <t>Alr4067 protein</t>
  </si>
  <si>
    <t>Q8YSY2</t>
  </si>
  <si>
    <t>alr2947</t>
  </si>
  <si>
    <t>Alr2947 protein</t>
  </si>
  <si>
    <t>Q8YQM9</t>
  </si>
  <si>
    <t>all3791</t>
  </si>
  <si>
    <t>Ribonuclease D</t>
  </si>
  <si>
    <t>Q8YP61</t>
  </si>
  <si>
    <t>all4339</t>
  </si>
  <si>
    <t>30S ribosomal protein S7</t>
  </si>
  <si>
    <t>Q8YYZ0</t>
  </si>
  <si>
    <t>alr0702</t>
  </si>
  <si>
    <t>Q8YMY2</t>
  </si>
  <si>
    <t>all4792</t>
  </si>
  <si>
    <t>30S ribosomal protein S2</t>
  </si>
  <si>
    <t>Q8YSX2</t>
  </si>
  <si>
    <t>alr2957</t>
  </si>
  <si>
    <t>Bifunctional NAD(P)H-hydrate repair enzyme (Nicotinamide nucleotide repair protein) [Includes: ADP-dependent (S)-NAD(P)H-hydrate dehydratase (EC 4.2.1.136) (ADP-dependent NAD(P)HX dehydratase); NAD(P)H-hydrate epimerase (EC 5.1.99.6)]</t>
  </si>
  <si>
    <t>Q8YRJ2</t>
  </si>
  <si>
    <t>alr3454</t>
  </si>
  <si>
    <t>Alr3454 protein</t>
  </si>
  <si>
    <t>Q8YXG0</t>
  </si>
  <si>
    <t>all1253</t>
  </si>
  <si>
    <t>All1253 protein</t>
  </si>
  <si>
    <t>P06514</t>
  </si>
  <si>
    <t>alr1526</t>
  </si>
  <si>
    <t>Ribulose bisphosphate carboxylase small chain (RuBisCO small subunit) (EC 4.1.1.39)</t>
  </si>
  <si>
    <t>Q8YN45</t>
  </si>
  <si>
    <t>all4725</t>
  </si>
  <si>
    <t>Q8YXR8</t>
  </si>
  <si>
    <t>alr1143</t>
  </si>
  <si>
    <t>Alr1143 protein</t>
  </si>
  <si>
    <t>Q8YMP0</t>
  </si>
  <si>
    <t>alr4893</t>
  </si>
  <si>
    <t>Alr4893 protein</t>
  </si>
  <si>
    <t>Q8YKI8</t>
  </si>
  <si>
    <t>all7309</t>
  </si>
  <si>
    <t>All7309 protein</t>
  </si>
  <si>
    <t>Q8YPW2</t>
  </si>
  <si>
    <t>all4078</t>
  </si>
  <si>
    <t>All4078 protein</t>
  </si>
  <si>
    <t>Q8YMZ1</t>
  </si>
  <si>
    <t>alr4783</t>
  </si>
  <si>
    <t>Alr4783 protein</t>
  </si>
  <si>
    <t>Q8YYH0</t>
  </si>
  <si>
    <t>alr0880</t>
  </si>
  <si>
    <t>Oligopeptidase A</t>
  </si>
  <si>
    <t>Q44555</t>
  </si>
  <si>
    <t>alr4683</t>
  </si>
  <si>
    <t>RNA-binding protein (RbpD)</t>
  </si>
  <si>
    <t>Q8YZH0</t>
  </si>
  <si>
    <t>alr0490</t>
  </si>
  <si>
    <t>Alr0490 protein</t>
  </si>
  <si>
    <t>Q8YXV8</t>
  </si>
  <si>
    <t>all1101</t>
  </si>
  <si>
    <t>Ferrichrome iron receptor</t>
  </si>
  <si>
    <t>Q8YK29</t>
  </si>
  <si>
    <t>all8089</t>
  </si>
  <si>
    <t>Phosphate-binding protein of phosphonate ABC transporter</t>
  </si>
  <si>
    <t>Q8YVQ5</t>
  </si>
  <si>
    <t>all1919</t>
  </si>
  <si>
    <t>Non-specific serine/threonine protein kinase (EC 2.7.11.1)</t>
  </si>
  <si>
    <t>Q8YZA0</t>
  </si>
  <si>
    <t>all0579</t>
  </si>
  <si>
    <t>Q8Z0N1</t>
  </si>
  <si>
    <t>asl0060</t>
  </si>
  <si>
    <t>Asl0060 protein</t>
  </si>
  <si>
    <t>Q8YPI8</t>
  </si>
  <si>
    <t>asl4206</t>
  </si>
  <si>
    <t>30S ribosomal protein S17</t>
  </si>
  <si>
    <t>P46016</t>
  </si>
  <si>
    <t>alr1602</t>
  </si>
  <si>
    <t>6-phosphogluconolactonase (6PGL) (EC 3.1.1.31)</t>
  </si>
  <si>
    <t>Q8YRK1</t>
  </si>
  <si>
    <t>alr3445</t>
  </si>
  <si>
    <t>Alr3445 protein</t>
  </si>
  <si>
    <t>Q8YNZ3</t>
  </si>
  <si>
    <t>alr4416</t>
  </si>
  <si>
    <t>Cystathionine beta-synthase</t>
  </si>
  <si>
    <t>Q8YYD9</t>
  </si>
  <si>
    <t>all0911</t>
  </si>
  <si>
    <t>Q8YXH2</t>
  </si>
  <si>
    <t>alr1241</t>
  </si>
  <si>
    <t>Flavin prenyltransferase UbiX (EC 2.5.1.129)</t>
  </si>
  <si>
    <t>Q8YR79</t>
  </si>
  <si>
    <t>all3569</t>
  </si>
  <si>
    <t>Aspartate 1-decarboxylase (EC 4.1.1.11) (Aspartate alpha-decarboxylase) [Cleaved into: Aspartate 1-decarboxylase beta chain; Aspartate 1-decarboxylase alpha chain]</t>
  </si>
  <si>
    <t>Q8YVV9</t>
  </si>
  <si>
    <t>all1864</t>
  </si>
  <si>
    <t>All1864 protein</t>
  </si>
  <si>
    <t>Q8YLJ7</t>
  </si>
  <si>
    <t>alr5301</t>
  </si>
  <si>
    <t>50S ribosomal protein L1</t>
  </si>
  <si>
    <t>Q8ZS79</t>
  </si>
  <si>
    <t>all7633</t>
  </si>
  <si>
    <t>All7633 protein</t>
  </si>
  <si>
    <t>Q8YVC7</t>
  </si>
  <si>
    <t>alr2051</t>
  </si>
  <si>
    <t>Gamma-glutamyltranspeptidase</t>
  </si>
  <si>
    <t>Q8YWY2</t>
  </si>
  <si>
    <t>alr1460</t>
  </si>
  <si>
    <t>Alr1460 protein</t>
  </si>
  <si>
    <t>Q8YRB6</t>
  </si>
  <si>
    <t>all3532</t>
  </si>
  <si>
    <t>M R</t>
  </si>
  <si>
    <t>Dipeptide epimerase (EC 5.1.1.-)</t>
  </si>
  <si>
    <t>P58573</t>
  </si>
  <si>
    <t>all0329</t>
  </si>
  <si>
    <t>Q8YVY3</t>
  </si>
  <si>
    <t>all1835</t>
  </si>
  <si>
    <t>All1835 protein</t>
  </si>
  <si>
    <t>Q8YZI6</t>
  </si>
  <si>
    <t>alr0474</t>
  </si>
  <si>
    <t>Alr0474 protein</t>
  </si>
  <si>
    <t>Q8YZL6</t>
  </si>
  <si>
    <t>all0441</t>
  </si>
  <si>
    <t>Q8YUA5</t>
  </si>
  <si>
    <t>alr2447</t>
  </si>
  <si>
    <t>Chaperone protein DnaJ</t>
  </si>
  <si>
    <t>P05514</t>
  </si>
  <si>
    <t>asr3935</t>
  </si>
  <si>
    <t>DNA-binding protein HU</t>
  </si>
  <si>
    <t>Q8YQU6</t>
  </si>
  <si>
    <t>alr3720</t>
  </si>
  <si>
    <t>Alr3720 protein</t>
  </si>
  <si>
    <t>Q8YNS2</t>
  </si>
  <si>
    <t>alr4489</t>
  </si>
  <si>
    <t>dTDP-4-dehydrorhamnose 3,5-epimerase (EC 5.1.3.13) (Thymidine diphospho-4-keto-rhamnose 3,5-epimerase)</t>
  </si>
  <si>
    <t>Q8YMH4</t>
  </si>
  <si>
    <t>asr4959</t>
  </si>
  <si>
    <t>Q R</t>
  </si>
  <si>
    <t>Asr4959 protein</t>
  </si>
  <si>
    <t>Q8YNP1</t>
  </si>
  <si>
    <t>all4523</t>
  </si>
  <si>
    <t>All4523 protein</t>
  </si>
  <si>
    <t>Q8YUH9</t>
  </si>
  <si>
    <t>all2367</t>
  </si>
  <si>
    <t>Thioredoxin</t>
  </si>
  <si>
    <t>Q8YXN4</t>
  </si>
  <si>
    <t>all1178</t>
  </si>
  <si>
    <t>Two-component hybrid sensor and regulator</t>
  </si>
  <si>
    <t>Q8YZR0</t>
  </si>
  <si>
    <t>alr0397</t>
  </si>
  <si>
    <t>Alr0397 protein</t>
  </si>
  <si>
    <t>Q8YNC1</t>
  </si>
  <si>
    <t>alr4646</t>
  </si>
  <si>
    <t>Neopullulanase</t>
  </si>
  <si>
    <t>P29987</t>
  </si>
  <si>
    <t>alr0535</t>
  </si>
  <si>
    <t>Phycobilisome rod-core linker polypeptide CpcG2 (L-RC 28.5)</t>
  </si>
  <si>
    <t>Q8YZG5</t>
  </si>
  <si>
    <t>all0495</t>
  </si>
  <si>
    <t>Q8YYJ5</t>
  </si>
  <si>
    <t>all0853</t>
  </si>
  <si>
    <t>Two-component sensor histidine kinase</t>
  </si>
  <si>
    <t>Q8YYI6</t>
  </si>
  <si>
    <t>all0862</t>
  </si>
  <si>
    <t>K</t>
  </si>
  <si>
    <t>All0862 protein</t>
  </si>
  <si>
    <t>Q8YW66</t>
  </si>
  <si>
    <t>all1750</t>
  </si>
  <si>
    <t>All1750 protein</t>
  </si>
  <si>
    <t>Q8YW55</t>
  </si>
  <si>
    <t>all1761</t>
  </si>
  <si>
    <t>All1761 protein</t>
  </si>
  <si>
    <t>Q8YVA1</t>
  </si>
  <si>
    <t>all2080</t>
  </si>
  <si>
    <t>All2080 protein</t>
  </si>
  <si>
    <t>Q8YRD6</t>
  </si>
  <si>
    <t>alr3512</t>
  </si>
  <si>
    <t>7,8-dihydroneopterin aldolase (EC 4.1.2.25)</t>
  </si>
  <si>
    <t>Q8YR70</t>
  </si>
  <si>
    <t>all3580</t>
  </si>
  <si>
    <t>All3580 protein</t>
  </si>
  <si>
    <t>Q8YP14</t>
  </si>
  <si>
    <t>all4388</t>
  </si>
  <si>
    <t>All4388 protein</t>
  </si>
  <si>
    <t>Q8YMS6</t>
  </si>
  <si>
    <t>alr4853</t>
  </si>
  <si>
    <t>Aminotransferase (EC 2.6.1.-)</t>
  </si>
  <si>
    <t>Q8YKQ0</t>
  </si>
  <si>
    <t>alr7243</t>
  </si>
  <si>
    <t>Alr7243 protein</t>
  </si>
  <si>
    <t>Q8YP64</t>
  </si>
  <si>
    <t>all4336</t>
  </si>
  <si>
    <t>30S ribosomal protein S10</t>
  </si>
  <si>
    <t>Q8YMX2</t>
  </si>
  <si>
    <t>all4802</t>
  </si>
  <si>
    <t>30S ribosomal protein S6</t>
  </si>
  <si>
    <t>Q8YYR3</t>
  </si>
  <si>
    <t>all0783</t>
  </si>
  <si>
    <t>Methylenetetrahydrofolate reductase (EC 1.5.1.20)</t>
  </si>
  <si>
    <t>Q8YW57</t>
  </si>
  <si>
    <t>all1759</t>
  </si>
  <si>
    <t>Signal recognition particle receptor FtsY (SRP receptor)</t>
  </si>
  <si>
    <t>Q8YUJ4</t>
  </si>
  <si>
    <t>all2352</t>
  </si>
  <si>
    <t>WD-40 repeat protein</t>
  </si>
  <si>
    <t>Q8YUC6</t>
  </si>
  <si>
    <t>alr2426</t>
  </si>
  <si>
    <t>Alr2426 protein</t>
  </si>
  <si>
    <t>Q8YSY1</t>
  </si>
  <si>
    <t>alr2948</t>
  </si>
  <si>
    <t>C R</t>
  </si>
  <si>
    <t>Alr2948 protein</t>
  </si>
  <si>
    <t>Q8YRR6</t>
  </si>
  <si>
    <t>alr3377</t>
  </si>
  <si>
    <t>Alr3377 protein</t>
  </si>
  <si>
    <t>Q8YQV1</t>
  </si>
  <si>
    <t>alr3715</t>
  </si>
  <si>
    <t>Alr3715 protein</t>
  </si>
  <si>
    <t>Q8YQB6</t>
  </si>
  <si>
    <t>alr3917</t>
  </si>
  <si>
    <t>Alr3917 protein</t>
  </si>
  <si>
    <t>Q8YN10</t>
  </si>
  <si>
    <t>all4763</t>
  </si>
  <si>
    <t>All4763 protein</t>
  </si>
  <si>
    <t>Q8YMN5</t>
  </si>
  <si>
    <t>alr4898</t>
  </si>
  <si>
    <t>tRNA-dihydrouridine synthase (EC 1.3.1.-)</t>
  </si>
  <si>
    <t>Q8YMC1</t>
  </si>
  <si>
    <t>all5013</t>
  </si>
  <si>
    <t>All5013 protein</t>
  </si>
  <si>
    <t>Q8YMA7</t>
  </si>
  <si>
    <t>alr5027</t>
  </si>
  <si>
    <t>Alr5027 protein</t>
  </si>
  <si>
    <t>Q7A2F4</t>
  </si>
  <si>
    <t>all1691</t>
  </si>
  <si>
    <t>Cell wall-binding protein Fur</t>
  </si>
  <si>
    <t>Q8YWL3</t>
  </si>
  <si>
    <t>asr1592</t>
  </si>
  <si>
    <t>30S ribosomal protein S20</t>
  </si>
  <si>
    <t>P58553</t>
  </si>
  <si>
    <t>asr3342</t>
  </si>
  <si>
    <t>Acyl carrier protein (ACP)</t>
  </si>
  <si>
    <t>P46444</t>
  </si>
  <si>
    <t>all0258</t>
  </si>
  <si>
    <t>CI.L</t>
  </si>
  <si>
    <t>CI.R</t>
  </si>
  <si>
    <t>AveExpr</t>
  </si>
  <si>
    <t>t</t>
  </si>
  <si>
    <t>P.Value</t>
  </si>
  <si>
    <t>B</t>
  </si>
  <si>
    <t>FDR</t>
  </si>
  <si>
    <t>FDR (-log10)</t>
  </si>
  <si>
    <t>BastionX</t>
  </si>
  <si>
    <t>NO_SP</t>
  </si>
  <si>
    <t>Periplasmic</t>
  </si>
  <si>
    <t>SP</t>
  </si>
  <si>
    <t>OuterMembrane</t>
  </si>
  <si>
    <t>III IV VI</t>
  </si>
  <si>
    <t>Unknown</t>
  </si>
  <si>
    <t>Cytoplasmic</t>
  </si>
  <si>
    <t>I III IV VI</t>
  </si>
  <si>
    <t>CytoplasmicMembrane</t>
  </si>
  <si>
    <t>TATLIPO</t>
  </si>
  <si>
    <t>II</t>
  </si>
  <si>
    <t>I II III IV VI</t>
  </si>
  <si>
    <t>TAT</t>
  </si>
  <si>
    <t>I II VI</t>
  </si>
  <si>
    <t>III VI</t>
  </si>
  <si>
    <t>II III IV VI</t>
  </si>
  <si>
    <t>LIPO</t>
  </si>
  <si>
    <t>I III VI</t>
  </si>
  <si>
    <t>I IV</t>
  </si>
  <si>
    <t>II IV</t>
  </si>
  <si>
    <t>I II IV</t>
  </si>
  <si>
    <t>II IV VI</t>
  </si>
  <si>
    <t>I II IV VI</t>
  </si>
  <si>
    <t>Extracellular</t>
  </si>
  <si>
    <t>IV</t>
  </si>
  <si>
    <t>I II</t>
  </si>
  <si>
    <t>III IV</t>
  </si>
  <si>
    <t>VI</t>
  </si>
  <si>
    <t>II VI</t>
  </si>
  <si>
    <t>II III VI</t>
  </si>
  <si>
    <t>III</t>
  </si>
  <si>
    <t>II III IV</t>
  </si>
  <si>
    <t>I III</t>
  </si>
  <si>
    <t>I III IV</t>
  </si>
  <si>
    <t>PSORTb 3.0</t>
  </si>
  <si>
    <t>Locus tag</t>
  </si>
  <si>
    <t>SecretomeP 2.0 score</t>
  </si>
  <si>
    <t>log2FC(Δzur/WT</t>
  </si>
  <si>
    <t>SignalP-6.0</t>
  </si>
  <si>
    <t>UniProt annotation</t>
  </si>
  <si>
    <r>
      <t>Uni</t>
    </r>
    <r>
      <rPr>
        <sz val="11"/>
        <color theme="1"/>
        <rFont val="Calibri"/>
        <family val="2"/>
        <scheme val="minor"/>
      </rPr>
      <t>P</t>
    </r>
    <r>
      <rPr>
        <sz val="11"/>
        <color theme="1"/>
        <rFont val="Calibri"/>
        <family val="2"/>
        <scheme val="minor"/>
      </rPr>
      <t>rot accesions</t>
    </r>
  </si>
  <si>
    <t>clogWTa</t>
  </si>
  <si>
    <t>clogWTb</t>
  </si>
  <si>
    <t>clogΔzurc</t>
  </si>
  <si>
    <t>clogΔzurd</t>
  </si>
  <si>
    <t>COG</t>
  </si>
  <si>
    <r>
      <rPr>
        <b/>
        <sz val="11"/>
        <rFont val="Calibri"/>
        <family val="2"/>
      </rPr>
      <t>Table S2. Results of limma statistical analysis on the data obtained from SWATH-MS.</t>
    </r>
    <r>
      <rPr>
        <sz val="11"/>
        <rFont val="Calibri"/>
        <family val="2"/>
      </rPr>
      <t xml:space="preserve"> Additional data  (Uniprot ID,Locus tag, location, COG and computational prediction for the presence of signal peptide, protein secretion and subcellular localization) is shown for differentially expressed proteins. The table presents the estimation of Log2-fold-change [log2FC(Δzur/WT)] for the contrast of WT and Δzur exoproteomes. The left (CI.L) and right (CI.R) limits of the 95% confidence interval for log2FC provide a measure of the precision of the log2-fold change estimation. The table also includes the average log2-expression (AveExpr), the moderated t-statistic (t), the p-value, and the False Discovery Rate (FDR or q-value) obtained after Benjamini-Hochberg correction of the p-value. Additionally, the table includes the log-odds measure (B), which indicates the likelihood that the protein is differentially expressed. Prediction of sub-cellular localization, of  signal peptides,  of non-classical protein secretion and type of secretion systems was performed as indicated in Materials and Method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0" x14ac:knownFonts="1">
    <font>
      <sz val="11"/>
      <color theme="1"/>
      <name val="Calibri"/>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u/>
      <sz val="11"/>
      <color theme="10"/>
      <name val="Calibri"/>
      <family val="2"/>
      <scheme val="minor"/>
    </font>
    <font>
      <u/>
      <sz val="11"/>
      <color theme="11"/>
      <name val="Calibri"/>
      <family val="2"/>
      <scheme val="minor"/>
    </font>
    <font>
      <sz val="11"/>
      <name val="Calibri"/>
      <family val="2"/>
      <scheme val="minor"/>
    </font>
    <font>
      <sz val="11"/>
      <name val="Calibri"/>
      <family val="2"/>
    </font>
    <font>
      <b/>
      <sz val="11"/>
      <name val="Calibri"/>
      <family val="2"/>
    </font>
  </fonts>
  <fills count="2">
    <fill>
      <patternFill patternType="none"/>
    </fill>
    <fill>
      <patternFill patternType="gray125"/>
    </fill>
  </fills>
  <borders count="1">
    <border>
      <left/>
      <right/>
      <top/>
      <bottom/>
      <diagonal/>
    </border>
  </borders>
  <cellStyleXfs count="15">
    <xf numFmtId="0" fontId="0" fillId="0" borderId="0"/>
    <xf numFmtId="0" fontId="3"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2" fillId="0" borderId="0"/>
  </cellStyleXfs>
  <cellXfs count="16">
    <xf numFmtId="0" fontId="0" fillId="0" borderId="0" xfId="0"/>
    <xf numFmtId="0" fontId="4" fillId="0" borderId="0" xfId="0" applyFont="1"/>
    <xf numFmtId="11" fontId="0" fillId="0" borderId="0" xfId="0" applyNumberFormat="1"/>
    <xf numFmtId="0" fontId="3" fillId="0" borderId="0" xfId="0" applyFont="1"/>
    <xf numFmtId="0" fontId="0" fillId="0" borderId="0" xfId="0" applyAlignment="1">
      <alignment horizontal="left"/>
    </xf>
    <xf numFmtId="0" fontId="0" fillId="0" borderId="0" xfId="0" applyAlignment="1">
      <alignment horizontal="center"/>
    </xf>
    <xf numFmtId="0" fontId="2" fillId="0" borderId="0" xfId="0" applyFont="1" applyAlignment="1">
      <alignment horizontal="center"/>
    </xf>
    <xf numFmtId="0" fontId="2" fillId="0" borderId="0" xfId="1" applyFont="1" applyAlignment="1">
      <alignment horizontal="center" vertical="center" wrapText="1"/>
    </xf>
    <xf numFmtId="164" fontId="2" fillId="0" borderId="0" xfId="0" applyNumberFormat="1" applyFont="1" applyAlignment="1">
      <alignment horizontal="center"/>
    </xf>
    <xf numFmtId="0" fontId="2" fillId="0" borderId="0" xfId="14" applyAlignment="1">
      <alignment horizontal="center" wrapText="1"/>
    </xf>
    <xf numFmtId="0" fontId="4" fillId="0" borderId="0" xfId="0" applyFont="1" applyAlignment="1">
      <alignment horizontal="center"/>
    </xf>
    <xf numFmtId="0" fontId="4" fillId="0" borderId="0" xfId="0" applyFont="1" applyAlignment="1">
      <alignment horizontal="left"/>
    </xf>
    <xf numFmtId="0" fontId="0" fillId="0" borderId="0" xfId="0" applyAlignment="1">
      <alignment horizontal="right"/>
    </xf>
    <xf numFmtId="0" fontId="1" fillId="0" borderId="0" xfId="0" applyFont="1"/>
    <xf numFmtId="0" fontId="7" fillId="0" borderId="0" xfId="0" applyFont="1" applyAlignment="1">
      <alignment horizontal="center"/>
    </xf>
    <xf numFmtId="0" fontId="8" fillId="0" borderId="0" xfId="0" applyFont="1" applyAlignment="1">
      <alignment horizontal="left" vertical="center" wrapText="1"/>
    </xf>
  </cellXfs>
  <cellStyles count="15">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Normal" xfId="0" builtinId="0"/>
    <cellStyle name="Normal 2" xfId="1" xr:uid="{00000000-0005-0000-0000-00000D000000}"/>
    <cellStyle name="Normal 3" xfId="14" xr:uid="{00000000-0005-0000-0000-00000E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calcChain" Target="calcChai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Arial"/>
        <a:cs typeface="Arial"/>
      </a:majorFont>
      <a:minorFont>
        <a:latin typeface="Calibri"/>
        <a:ea typeface="Arial"/>
        <a:cs typeface="Arial"/>
      </a:minorFont>
    </a:fontScheme>
    <a:fmtScheme name="Office">
      <a:fillStyleLst>
        <a:solidFill>
          <a:schemeClr val="phClr"/>
        </a:solidFill>
        <a:gradFill>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solidFill>
          <a:schemeClr val="phClr">
            <a:tint val="95000"/>
            <a:satMod val="170000"/>
          </a:schemeClr>
        </a:solidFill>
        <a:gradFill>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W349"/>
  <sheetViews>
    <sheetView tabSelected="1" zoomScale="220" zoomScaleNormal="220" zoomScalePageLayoutView="75" workbookViewId="0">
      <selection sqref="A1:W1"/>
    </sheetView>
  </sheetViews>
  <sheetFormatPr baseColWidth="10" defaultColWidth="9.1640625" defaultRowHeight="15" x14ac:dyDescent="0.2"/>
  <cols>
    <col min="3" max="3" width="10.1640625" style="1" customWidth="1"/>
    <col min="4" max="4" width="13.5" customWidth="1"/>
    <col min="5" max="5" width="8" style="5" customWidth="1"/>
    <col min="6" max="6" width="19.1640625" customWidth="1"/>
    <col min="7" max="7" width="12.6640625" style="5" customWidth="1"/>
    <col min="8" max="8" width="17" style="5" customWidth="1"/>
    <col min="9" max="9" width="12.5" style="5" customWidth="1"/>
    <col min="10" max="10" width="21" style="4" customWidth="1"/>
    <col min="11" max="11" width="12.5" customWidth="1"/>
    <col min="12" max="12" width="14.33203125" customWidth="1"/>
    <col min="13" max="13" width="12.6640625" customWidth="1"/>
    <col min="14" max="14" width="16.5" customWidth="1"/>
    <col min="15" max="15" width="12.6640625" customWidth="1"/>
    <col min="16" max="19" width="12.6640625" bestFit="1" customWidth="1"/>
    <col min="20" max="20" width="12.1640625" bestFit="1" customWidth="1"/>
    <col min="21" max="21" width="12.1640625" style="12" bestFit="1" customWidth="1"/>
    <col min="22" max="22" width="12.6640625" style="4" bestFit="1" customWidth="1"/>
    <col min="23" max="23" width="12.6640625" style="4" customWidth="1"/>
  </cols>
  <sheetData>
    <row r="1" spans="1:23" ht="88.5" customHeight="1" x14ac:dyDescent="0.2">
      <c r="A1" s="15" t="s">
        <v>1113</v>
      </c>
      <c r="B1" s="15"/>
      <c r="C1" s="15"/>
      <c r="D1" s="15"/>
      <c r="E1" s="15"/>
      <c r="F1" s="15"/>
      <c r="G1" s="15"/>
      <c r="H1" s="15"/>
      <c r="I1" s="15"/>
      <c r="J1" s="15"/>
      <c r="K1" s="15"/>
      <c r="L1" s="15"/>
      <c r="M1" s="15"/>
      <c r="N1" s="15"/>
      <c r="O1" s="15"/>
      <c r="P1" s="15"/>
      <c r="Q1" s="15"/>
      <c r="R1" s="15"/>
      <c r="S1" s="15"/>
      <c r="T1" s="15"/>
      <c r="U1" s="15"/>
      <c r="V1" s="15"/>
      <c r="W1" s="15"/>
    </row>
    <row r="2" spans="1:23" ht="16" x14ac:dyDescent="0.2">
      <c r="A2" s="1" t="s">
        <v>0</v>
      </c>
      <c r="B2" t="s">
        <v>1107</v>
      </c>
      <c r="C2" s="3" t="s">
        <v>1102</v>
      </c>
      <c r="D2" s="1" t="s">
        <v>1</v>
      </c>
      <c r="E2" s="14" t="s">
        <v>1112</v>
      </c>
      <c r="F2" t="s">
        <v>1106</v>
      </c>
      <c r="G2" s="6" t="s">
        <v>1105</v>
      </c>
      <c r="H2" s="6" t="s">
        <v>1103</v>
      </c>
      <c r="I2" s="7" t="s">
        <v>1066</v>
      </c>
      <c r="J2" s="6" t="s">
        <v>1101</v>
      </c>
      <c r="K2" t="s">
        <v>1108</v>
      </c>
      <c r="L2" t="s">
        <v>1109</v>
      </c>
      <c r="M2" t="s">
        <v>1110</v>
      </c>
      <c r="N2" t="s">
        <v>1111</v>
      </c>
      <c r="O2" s="13" t="s">
        <v>1104</v>
      </c>
      <c r="P2" t="s">
        <v>1058</v>
      </c>
      <c r="Q2" t="s">
        <v>1059</v>
      </c>
      <c r="R2" t="s">
        <v>1060</v>
      </c>
      <c r="S2" t="s">
        <v>1061</v>
      </c>
      <c r="T2" s="1" t="s">
        <v>1062</v>
      </c>
      <c r="U2" s="11" t="s">
        <v>1064</v>
      </c>
      <c r="V2" t="s">
        <v>1063</v>
      </c>
      <c r="W2" s="3" t="s">
        <v>1065</v>
      </c>
    </row>
    <row r="3" spans="1:23" ht="16" x14ac:dyDescent="0.2">
      <c r="A3">
        <v>101</v>
      </c>
      <c r="B3" t="s">
        <v>324</v>
      </c>
      <c r="C3" s="1" t="s">
        <v>325</v>
      </c>
      <c r="D3" t="s">
        <v>4</v>
      </c>
      <c r="F3" t="s">
        <v>326</v>
      </c>
      <c r="G3" s="6" t="s">
        <v>1069</v>
      </c>
      <c r="H3" s="8">
        <v>0.92573499999999997</v>
      </c>
      <c r="I3" s="9" t="s">
        <v>1089</v>
      </c>
      <c r="J3" s="6" t="s">
        <v>1070</v>
      </c>
      <c r="K3">
        <v>-8.5967052687027021E-2</v>
      </c>
      <c r="L3">
        <v>-0.95889198511251961</v>
      </c>
      <c r="M3">
        <v>4.67711124404945</v>
      </c>
      <c r="N3">
        <v>4.4704775216666635</v>
      </c>
      <c r="O3">
        <v>5.0962239017578304</v>
      </c>
      <c r="P3">
        <v>3.2814110032433002</v>
      </c>
      <c r="Q3">
        <v>6.9110368002723597</v>
      </c>
      <c r="R3">
        <v>2.0256824319791402</v>
      </c>
      <c r="S3">
        <v>5.70083468551758</v>
      </c>
      <c r="T3" s="2">
        <v>1.9156704315236198E-6</v>
      </c>
      <c r="U3" s="12">
        <v>3.4857652814053599E-4</v>
      </c>
      <c r="V3" s="12">
        <v>4.8595720634550599</v>
      </c>
      <c r="W3" s="12">
        <f t="shared" ref="W3:W66" si="0">-LOG10(U3)</f>
        <v>3.4577018600322234</v>
      </c>
    </row>
    <row r="4" spans="1:23" x14ac:dyDescent="0.2">
      <c r="A4">
        <v>344</v>
      </c>
      <c r="B4" t="s">
        <v>1047</v>
      </c>
      <c r="C4" s="1" t="s">
        <v>1048</v>
      </c>
      <c r="D4" t="s">
        <v>4</v>
      </c>
      <c r="E4" s="5" t="s">
        <v>5</v>
      </c>
      <c r="F4" t="s">
        <v>1049</v>
      </c>
      <c r="G4" s="6" t="s">
        <v>1067</v>
      </c>
      <c r="H4" s="8">
        <v>4.5079000000000001E-2</v>
      </c>
      <c r="I4" s="9"/>
      <c r="J4" s="6" t="s">
        <v>1073</v>
      </c>
      <c r="K4">
        <v>1.4919699436662246</v>
      </c>
      <c r="L4">
        <v>-1.2914260066072902</v>
      </c>
      <c r="M4">
        <v>-4.9612683794542942</v>
      </c>
      <c r="N4">
        <v>-5.481930426574503</v>
      </c>
      <c r="O4">
        <v>-5.3218713715438701</v>
      </c>
      <c r="P4">
        <v>-7.2216321266937804</v>
      </c>
      <c r="Q4">
        <v>-3.4221106163939599</v>
      </c>
      <c r="R4">
        <v>-2.5606637172424702</v>
      </c>
      <c r="S4">
        <v>-5.6870528730364702</v>
      </c>
      <c r="T4" s="2">
        <v>1.99757322716639E-6</v>
      </c>
      <c r="U4" s="12">
        <v>3.4857652814053599E-4</v>
      </c>
      <c r="V4" s="12">
        <v>4.8221053617804204</v>
      </c>
      <c r="W4" s="12">
        <f t="shared" si="0"/>
        <v>3.4577018600322234</v>
      </c>
    </row>
    <row r="5" spans="1:23" ht="16" x14ac:dyDescent="0.2">
      <c r="A5">
        <v>4</v>
      </c>
      <c r="B5" t="s">
        <v>14</v>
      </c>
      <c r="C5" s="1" t="s">
        <v>15</v>
      </c>
      <c r="D5" t="s">
        <v>4</v>
      </c>
      <c r="E5" s="5" t="s">
        <v>5</v>
      </c>
      <c r="F5" t="s">
        <v>16</v>
      </c>
      <c r="G5" s="6" t="s">
        <v>1069</v>
      </c>
      <c r="H5" s="8">
        <v>0.84787199999999996</v>
      </c>
      <c r="I5" s="9" t="s">
        <v>1092</v>
      </c>
      <c r="J5" s="6" t="s">
        <v>1070</v>
      </c>
      <c r="K5">
        <v>0.45483475208791252</v>
      </c>
      <c r="L5">
        <v>0.77549094815666086</v>
      </c>
      <c r="M5">
        <v>6.0183136073148455</v>
      </c>
      <c r="N5">
        <v>4.8476423256206047</v>
      </c>
      <c r="O5">
        <v>4.8178151163454404</v>
      </c>
      <c r="P5">
        <v>2.9935888263600501</v>
      </c>
      <c r="Q5">
        <v>6.6420414063308204</v>
      </c>
      <c r="R5">
        <v>3.0240704082950098</v>
      </c>
      <c r="S5">
        <v>5.3615853508930504</v>
      </c>
      <c r="T5" s="2">
        <v>5.3681206778738202E-6</v>
      </c>
      <c r="U5" s="12">
        <v>5.1931489707118903E-4</v>
      </c>
      <c r="V5" s="12">
        <v>3.9362278262182002</v>
      </c>
      <c r="W5" s="12">
        <f t="shared" si="0"/>
        <v>3.2845692190513565</v>
      </c>
    </row>
    <row r="6" spans="1:23" x14ac:dyDescent="0.2">
      <c r="A6">
        <v>189</v>
      </c>
      <c r="B6" t="s">
        <v>589</v>
      </c>
      <c r="C6" s="1" t="s">
        <v>590</v>
      </c>
      <c r="D6" t="s">
        <v>4</v>
      </c>
      <c r="E6" s="5" t="s">
        <v>180</v>
      </c>
      <c r="F6" t="s">
        <v>591</v>
      </c>
      <c r="G6" s="6" t="s">
        <v>1067</v>
      </c>
      <c r="H6" s="8">
        <v>6.8467E-2</v>
      </c>
      <c r="I6" s="9"/>
      <c r="J6" s="6" t="s">
        <v>1075</v>
      </c>
      <c r="K6">
        <v>0.9935201873546724</v>
      </c>
      <c r="L6">
        <v>0.35865003167186654</v>
      </c>
      <c r="M6">
        <v>-3.0324204851300025</v>
      </c>
      <c r="N6">
        <v>-5.5395266325703707</v>
      </c>
      <c r="O6">
        <v>-4.9620586683634604</v>
      </c>
      <c r="P6">
        <v>-6.8529004498646398</v>
      </c>
      <c r="Q6">
        <v>-3.0712168868622798</v>
      </c>
      <c r="R6">
        <v>-1.8049442246684599</v>
      </c>
      <c r="S6">
        <v>-5.32756195426854</v>
      </c>
      <c r="T6" s="2">
        <v>5.9520332042543196E-6</v>
      </c>
      <c r="U6" s="12">
        <v>5.1931489707118903E-4</v>
      </c>
      <c r="V6" s="12">
        <v>3.84358012970569</v>
      </c>
      <c r="W6" s="12">
        <f t="shared" si="0"/>
        <v>3.2845692190513565</v>
      </c>
    </row>
    <row r="7" spans="1:23" ht="16" x14ac:dyDescent="0.2">
      <c r="A7">
        <v>221</v>
      </c>
      <c r="B7" t="s">
        <v>684</v>
      </c>
      <c r="C7" s="1" t="s">
        <v>685</v>
      </c>
      <c r="D7" t="s">
        <v>4</v>
      </c>
      <c r="F7" t="s">
        <v>686</v>
      </c>
      <c r="G7" s="6" t="s">
        <v>1069</v>
      </c>
      <c r="H7" s="8">
        <v>0.66386100000000003</v>
      </c>
      <c r="I7" s="9" t="s">
        <v>1092</v>
      </c>
      <c r="J7" s="6" t="s">
        <v>1072</v>
      </c>
      <c r="K7">
        <v>-3.317606257262534</v>
      </c>
      <c r="L7">
        <v>-3.2601422540677274</v>
      </c>
      <c r="M7">
        <v>1.1581504939553977</v>
      </c>
      <c r="N7">
        <v>1.4996797081224951</v>
      </c>
      <c r="O7">
        <v>4.6177893567040798</v>
      </c>
      <c r="P7">
        <v>2.8119697473715601</v>
      </c>
      <c r="Q7">
        <v>6.42360896603659</v>
      </c>
      <c r="R7">
        <v>-0.97997957731309204</v>
      </c>
      <c r="S7">
        <v>5.1913649187836803</v>
      </c>
      <c r="T7" s="2">
        <v>8.9954723935673204E-6</v>
      </c>
      <c r="U7" s="12">
        <v>6.2788397307099897E-4</v>
      </c>
      <c r="V7" s="12">
        <v>3.4728399462434401</v>
      </c>
      <c r="W7" s="12">
        <f t="shared" si="0"/>
        <v>3.2021206022986499</v>
      </c>
    </row>
    <row r="8" spans="1:23" ht="16" x14ac:dyDescent="0.2">
      <c r="A8">
        <v>62</v>
      </c>
      <c r="B8" t="s">
        <v>204</v>
      </c>
      <c r="C8" s="1" t="s">
        <v>205</v>
      </c>
      <c r="D8" t="s">
        <v>206</v>
      </c>
      <c r="F8" t="s">
        <v>207</v>
      </c>
      <c r="G8" s="6" t="s">
        <v>1069</v>
      </c>
      <c r="H8" s="8">
        <v>0.931342</v>
      </c>
      <c r="I8" s="9" t="s">
        <v>1086</v>
      </c>
      <c r="J8" s="6" t="s">
        <v>1072</v>
      </c>
      <c r="K8">
        <v>5.1981770501512257</v>
      </c>
      <c r="L8">
        <v>5.5603370925879938</v>
      </c>
      <c r="M8">
        <v>1.6873195807015502</v>
      </c>
      <c r="N8">
        <v>-0.16842305090716772</v>
      </c>
      <c r="O8">
        <v>-4.6198088064724203</v>
      </c>
      <c r="P8">
        <v>-6.4677835019824501</v>
      </c>
      <c r="Q8">
        <v>-2.7718341109623799</v>
      </c>
      <c r="R8">
        <v>3.0693526681334</v>
      </c>
      <c r="S8">
        <v>-5.0751605628496499</v>
      </c>
      <c r="T8" s="2">
        <v>1.27879612597338E-5</v>
      </c>
      <c r="U8" s="12">
        <v>7.43833079941186E-4</v>
      </c>
      <c r="V8" s="12">
        <v>3.1568534288641699</v>
      </c>
      <c r="W8" s="12">
        <f t="shared" si="0"/>
        <v>3.1285245114886622</v>
      </c>
    </row>
    <row r="9" spans="1:23" ht="16" x14ac:dyDescent="0.2">
      <c r="A9">
        <v>183</v>
      </c>
      <c r="B9" t="s">
        <v>570</v>
      </c>
      <c r="C9" s="1" t="s">
        <v>571</v>
      </c>
      <c r="D9" t="s">
        <v>4</v>
      </c>
      <c r="E9" s="5" t="s">
        <v>120</v>
      </c>
      <c r="F9" t="s">
        <v>572</v>
      </c>
      <c r="G9" s="6" t="s">
        <v>1067</v>
      </c>
      <c r="H9" s="8">
        <v>0.85797599999999996</v>
      </c>
      <c r="I9" s="9" t="s">
        <v>1077</v>
      </c>
      <c r="J9" s="6" t="s">
        <v>1072</v>
      </c>
      <c r="K9">
        <v>-0.68328044704763613</v>
      </c>
      <c r="L9">
        <v>-0.63029663091884736</v>
      </c>
      <c r="M9">
        <v>4.4535228720637727</v>
      </c>
      <c r="N9">
        <v>2.7465905118448646</v>
      </c>
      <c r="O9">
        <v>4.25684523093756</v>
      </c>
      <c r="P9">
        <v>2.42489024749448</v>
      </c>
      <c r="Q9">
        <v>6.0888002143806403</v>
      </c>
      <c r="R9">
        <v>1.47163407648554</v>
      </c>
      <c r="S9">
        <v>4.7173148901222799</v>
      </c>
      <c r="T9" s="2">
        <v>3.75816406904542E-5</v>
      </c>
      <c r="U9" s="12">
        <v>1.87371322870979E-3</v>
      </c>
      <c r="V9" s="12">
        <v>2.1878884128827001</v>
      </c>
      <c r="W9" s="12">
        <f t="shared" si="0"/>
        <v>2.7272968770123125</v>
      </c>
    </row>
    <row r="10" spans="1:23" x14ac:dyDescent="0.2">
      <c r="A10">
        <v>330</v>
      </c>
      <c r="B10" t="s">
        <v>1004</v>
      </c>
      <c r="C10" s="1" t="s">
        <v>1005</v>
      </c>
      <c r="D10" t="s">
        <v>4</v>
      </c>
      <c r="E10" s="5" t="s">
        <v>223</v>
      </c>
      <c r="F10" s="1" t="s">
        <v>1006</v>
      </c>
      <c r="G10" s="6" t="s">
        <v>1067</v>
      </c>
      <c r="H10" s="8">
        <v>0.16053700000000001</v>
      </c>
      <c r="I10" s="9"/>
      <c r="J10" s="6" t="s">
        <v>1073</v>
      </c>
      <c r="K10">
        <v>-4.7420362430201619</v>
      </c>
      <c r="L10">
        <v>-4.8037015739730284</v>
      </c>
      <c r="M10">
        <v>-2.4130941291816712</v>
      </c>
      <c r="N10">
        <v>0.77454626082996825</v>
      </c>
      <c r="O10">
        <v>3.9535949743207399</v>
      </c>
      <c r="P10">
        <v>2.0568925454040898</v>
      </c>
      <c r="Q10">
        <v>5.8502974032374002</v>
      </c>
      <c r="R10">
        <v>-2.7960714213362201</v>
      </c>
      <c r="S10">
        <v>4.2316991079290602</v>
      </c>
      <c r="T10">
        <v>1.5893644828260701E-4</v>
      </c>
      <c r="U10" s="12">
        <v>6.9336025563287397E-3</v>
      </c>
      <c r="V10" s="12">
        <v>0.89217042311333095</v>
      </c>
      <c r="W10" s="12">
        <f t="shared" si="0"/>
        <v>2.1590410563254618</v>
      </c>
    </row>
    <row r="11" spans="1:23" x14ac:dyDescent="0.2">
      <c r="A11">
        <v>66</v>
      </c>
      <c r="B11" t="s">
        <v>218</v>
      </c>
      <c r="C11" s="1" t="s">
        <v>219</v>
      </c>
      <c r="D11" t="s">
        <v>4</v>
      </c>
      <c r="E11" s="5" t="s">
        <v>5</v>
      </c>
      <c r="F11" t="s">
        <v>220</v>
      </c>
      <c r="G11" s="6" t="s">
        <v>1083</v>
      </c>
      <c r="H11" s="8">
        <v>0.94808000000000003</v>
      </c>
      <c r="I11" s="9"/>
      <c r="J11" s="6" t="s">
        <v>1068</v>
      </c>
      <c r="K11">
        <v>0.29896874629032055</v>
      </c>
      <c r="L11">
        <v>-0.2507156580966079</v>
      </c>
      <c r="M11">
        <v>3.9194629542230111</v>
      </c>
      <c r="N11">
        <v>3.1628307373198439</v>
      </c>
      <c r="O11">
        <v>3.5170203016745698</v>
      </c>
      <c r="P11">
        <v>1.6973904878303501</v>
      </c>
      <c r="Q11">
        <v>5.3366501155187898</v>
      </c>
      <c r="R11">
        <v>1.7826366949341399</v>
      </c>
      <c r="S11">
        <v>3.92386119130702</v>
      </c>
      <c r="T11">
        <v>3.8898291772959502E-4</v>
      </c>
      <c r="U11" s="12">
        <v>1.50838931430698E-2</v>
      </c>
      <c r="V11" s="12">
        <v>8.98194144418758E-2</v>
      </c>
      <c r="W11" s="12">
        <f t="shared" si="0"/>
        <v>1.8214865528733863</v>
      </c>
    </row>
    <row r="12" spans="1:23" ht="16" x14ac:dyDescent="0.2">
      <c r="A12">
        <v>166</v>
      </c>
      <c r="B12" t="s">
        <v>519</v>
      </c>
      <c r="C12" s="1" t="s">
        <v>520</v>
      </c>
      <c r="D12" t="s">
        <v>4</v>
      </c>
      <c r="F12" t="s">
        <v>521</v>
      </c>
      <c r="G12" s="6" t="s">
        <v>1069</v>
      </c>
      <c r="H12" s="8">
        <v>0.87074399999999996</v>
      </c>
      <c r="I12" s="9" t="s">
        <v>1078</v>
      </c>
      <c r="J12" s="6" t="s">
        <v>1072</v>
      </c>
      <c r="K12">
        <v>0.13271600939343267</v>
      </c>
      <c r="L12">
        <v>0.45714517946595262</v>
      </c>
      <c r="M12">
        <v>-2.1362827717293125</v>
      </c>
      <c r="N12">
        <v>-3.6805029193626679</v>
      </c>
      <c r="O12">
        <v>-3.20332343997568</v>
      </c>
      <c r="P12">
        <v>-5.03875968141271</v>
      </c>
      <c r="Q12">
        <v>-1.36788719853866</v>
      </c>
      <c r="R12">
        <v>-1.30673112555815</v>
      </c>
      <c r="S12">
        <v>-3.5430990468483698</v>
      </c>
      <c r="T12">
        <v>1.14362193827973E-3</v>
      </c>
      <c r="U12" s="12">
        <v>3.9912405645962601E-2</v>
      </c>
      <c r="V12" s="12">
        <v>-0.87270936603992</v>
      </c>
      <c r="W12" s="12">
        <f t="shared" si="0"/>
        <v>1.3988920951355235</v>
      </c>
    </row>
    <row r="13" spans="1:23" x14ac:dyDescent="0.2">
      <c r="A13">
        <v>307</v>
      </c>
      <c r="B13" t="s">
        <v>935</v>
      </c>
      <c r="C13" s="1" t="s">
        <v>936</v>
      </c>
      <c r="D13" t="s">
        <v>4</v>
      </c>
      <c r="E13" s="5" t="s">
        <v>202</v>
      </c>
      <c r="G13" s="6" t="s">
        <v>1067</v>
      </c>
      <c r="H13" s="8">
        <v>7.8618999999999994E-2</v>
      </c>
      <c r="I13" s="9"/>
      <c r="J13" s="6" t="s">
        <v>1073</v>
      </c>
      <c r="K13">
        <v>-4.7486445468286798</v>
      </c>
      <c r="L13">
        <v>-2.2089333302909004</v>
      </c>
      <c r="M13">
        <v>-0.25329799372692702</v>
      </c>
      <c r="N13">
        <v>-0.70869014496990113</v>
      </c>
      <c r="O13">
        <v>2.9977948692113801</v>
      </c>
      <c r="P13">
        <v>1.1146817330375001</v>
      </c>
      <c r="Q13">
        <v>4.8809080053852503</v>
      </c>
      <c r="R13">
        <v>-1.9798915039541001</v>
      </c>
      <c r="S13">
        <v>3.23182103495063</v>
      </c>
      <c r="T13">
        <v>2.68042335730815E-3</v>
      </c>
      <c r="U13" s="12">
        <v>8.2192740446093801E-2</v>
      </c>
      <c r="V13" s="12">
        <v>-1.62761257001911</v>
      </c>
      <c r="W13" s="12">
        <f t="shared" si="0"/>
        <v>1.0851665391926866</v>
      </c>
    </row>
    <row r="14" spans="1:23" ht="16" x14ac:dyDescent="0.2">
      <c r="A14">
        <v>251</v>
      </c>
      <c r="B14" t="s">
        <v>772</v>
      </c>
      <c r="C14" s="1" t="s">
        <v>773</v>
      </c>
      <c r="D14" t="s">
        <v>4</v>
      </c>
      <c r="E14" s="5" t="s">
        <v>63</v>
      </c>
      <c r="F14" t="s">
        <v>774</v>
      </c>
      <c r="G14" s="6" t="s">
        <v>1069</v>
      </c>
      <c r="H14" s="8">
        <v>0.406582</v>
      </c>
      <c r="I14" s="9" t="s">
        <v>1077</v>
      </c>
      <c r="J14" s="6" t="s">
        <v>1075</v>
      </c>
      <c r="K14">
        <v>-0.32511163794248077</v>
      </c>
      <c r="L14">
        <v>-0.31075398327102494</v>
      </c>
      <c r="M14">
        <v>-2.4665594480797064</v>
      </c>
      <c r="N14">
        <v>-3.9418149299417049</v>
      </c>
      <c r="O14">
        <v>-2.88625437840395</v>
      </c>
      <c r="P14">
        <v>-4.7104353427610004</v>
      </c>
      <c r="Q14">
        <v>-1.0620734140468999</v>
      </c>
      <c r="R14">
        <v>-1.76105999980873</v>
      </c>
      <c r="S14">
        <v>-3.2120958000751401</v>
      </c>
      <c r="T14">
        <v>2.8261114193499299E-3</v>
      </c>
      <c r="U14" s="12">
        <v>8.2192740446093801E-2</v>
      </c>
      <c r="V14" s="12">
        <v>-1.6743096492471501</v>
      </c>
      <c r="W14" s="12">
        <f t="shared" si="0"/>
        <v>1.0851665391926866</v>
      </c>
    </row>
    <row r="15" spans="1:23" x14ac:dyDescent="0.2">
      <c r="A15">
        <v>96</v>
      </c>
      <c r="B15" t="s">
        <v>310</v>
      </c>
      <c r="C15" s="1" t="s">
        <v>311</v>
      </c>
      <c r="D15" t="s">
        <v>206</v>
      </c>
      <c r="F15" t="s">
        <v>312</v>
      </c>
      <c r="G15" s="6" t="s">
        <v>1083</v>
      </c>
      <c r="H15" s="8">
        <v>0.90249900000000005</v>
      </c>
      <c r="I15" s="9"/>
      <c r="J15" s="6" t="s">
        <v>1072</v>
      </c>
      <c r="K15">
        <v>6.7739887800633021</v>
      </c>
      <c r="L15">
        <v>7.0504754964895469</v>
      </c>
      <c r="M15">
        <v>3.1188574650862981</v>
      </c>
      <c r="N15">
        <v>4.9558726223386422</v>
      </c>
      <c r="O15">
        <v>-2.8748670945639501</v>
      </c>
      <c r="P15">
        <v>-4.7188783793252798</v>
      </c>
      <c r="Q15">
        <v>-1.0308558098026199</v>
      </c>
      <c r="R15">
        <v>5.4747985909944497</v>
      </c>
      <c r="S15">
        <v>-3.16501667029772</v>
      </c>
      <c r="T15">
        <v>3.2049024928725799E-3</v>
      </c>
      <c r="U15" s="12">
        <v>8.6039305385579204E-2</v>
      </c>
      <c r="V15" s="12">
        <v>-1.7851689780822599</v>
      </c>
      <c r="W15" s="12">
        <f t="shared" si="0"/>
        <v>1.0653031044262267</v>
      </c>
    </row>
    <row r="16" spans="1:23" x14ac:dyDescent="0.2">
      <c r="A16">
        <v>346</v>
      </c>
      <c r="B16" t="s">
        <v>1053</v>
      </c>
      <c r="C16" s="1" t="s">
        <v>1054</v>
      </c>
      <c r="D16" t="s">
        <v>4</v>
      </c>
      <c r="E16" s="5" t="s">
        <v>164</v>
      </c>
      <c r="F16" t="s">
        <v>1055</v>
      </c>
      <c r="G16" s="6" t="s">
        <v>1067</v>
      </c>
      <c r="H16" s="8">
        <v>0.41717199999999999</v>
      </c>
      <c r="I16" s="9"/>
      <c r="J16" s="6" t="s">
        <v>1073</v>
      </c>
      <c r="K16">
        <v>-1.5260488591872405</v>
      </c>
      <c r="L16">
        <v>-1.2796542524988002</v>
      </c>
      <c r="M16">
        <v>-4.6080740717282209</v>
      </c>
      <c r="N16">
        <v>-3.7887941929107263</v>
      </c>
      <c r="O16">
        <v>-2.7955825764764501</v>
      </c>
      <c r="P16">
        <v>-4.6101299160848601</v>
      </c>
      <c r="Q16">
        <v>-0.98103523686804395</v>
      </c>
      <c r="R16">
        <v>-2.8006428440812501</v>
      </c>
      <c r="S16">
        <v>-3.1277053024221702</v>
      </c>
      <c r="T16">
        <v>3.5388819304394601E-3</v>
      </c>
      <c r="U16" s="12">
        <v>8.8219270980240697E-2</v>
      </c>
      <c r="V16" s="12">
        <v>-1.8724194631456199</v>
      </c>
      <c r="W16" s="12">
        <f t="shared" si="0"/>
        <v>1.054436535432774</v>
      </c>
    </row>
    <row r="17" spans="1:23" ht="16" x14ac:dyDescent="0.2">
      <c r="A17">
        <v>7</v>
      </c>
      <c r="B17" t="s">
        <v>24</v>
      </c>
      <c r="C17" s="1" t="s">
        <v>25</v>
      </c>
      <c r="D17" t="s">
        <v>4</v>
      </c>
      <c r="E17" s="5" t="s">
        <v>5</v>
      </c>
      <c r="F17" t="s">
        <v>26</v>
      </c>
      <c r="G17" s="6" t="s">
        <v>1083</v>
      </c>
      <c r="H17" s="8">
        <v>0.949685</v>
      </c>
      <c r="I17" s="9" t="s">
        <v>1077</v>
      </c>
      <c r="J17" s="6" t="s">
        <v>1070</v>
      </c>
      <c r="K17">
        <v>6.392414546957343</v>
      </c>
      <c r="L17">
        <v>6.7749910748416644</v>
      </c>
      <c r="M17">
        <v>4.9393480238663683</v>
      </c>
      <c r="N17">
        <v>2.5620515624096902</v>
      </c>
      <c r="O17">
        <v>-2.8330030177614698</v>
      </c>
      <c r="P17">
        <v>-4.7044487405966402</v>
      </c>
      <c r="Q17">
        <v>-0.96155729492630504</v>
      </c>
      <c r="R17">
        <v>5.1672013020187704</v>
      </c>
      <c r="S17">
        <v>-3.0732055267275999</v>
      </c>
      <c r="T17">
        <v>4.0865554812262502E-3</v>
      </c>
      <c r="U17" s="12">
        <v>9.5080524196530597E-2</v>
      </c>
      <c r="V17" s="12">
        <v>-1.9988700836636999</v>
      </c>
      <c r="W17" s="12">
        <f t="shared" si="0"/>
        <v>1.0219084325913845</v>
      </c>
    </row>
    <row r="18" spans="1:23" ht="16" x14ac:dyDescent="0.2">
      <c r="A18">
        <v>109</v>
      </c>
      <c r="B18" t="s">
        <v>348</v>
      </c>
      <c r="C18" s="1" t="s">
        <v>349</v>
      </c>
      <c r="D18" t="s">
        <v>48</v>
      </c>
      <c r="E18" s="5" t="s">
        <v>19</v>
      </c>
      <c r="F18" t="s">
        <v>350</v>
      </c>
      <c r="G18" s="6" t="s">
        <v>1079</v>
      </c>
      <c r="H18" s="8">
        <v>0.124082</v>
      </c>
      <c r="I18" s="9" t="s">
        <v>1086</v>
      </c>
      <c r="J18" s="6" t="s">
        <v>1073</v>
      </c>
      <c r="K18">
        <v>3.2245700017834196</v>
      </c>
      <c r="L18">
        <v>3.4684352077333336</v>
      </c>
      <c r="M18">
        <v>1.6238747134769891</v>
      </c>
      <c r="N18">
        <v>-0.4379928489346625</v>
      </c>
      <c r="O18">
        <v>-2.7535616724872098</v>
      </c>
      <c r="P18">
        <v>-4.6050116760379103</v>
      </c>
      <c r="Q18">
        <v>-0.90211166893651396</v>
      </c>
      <c r="R18">
        <v>1.9697217685147701</v>
      </c>
      <c r="S18">
        <v>-3.0192885731140602</v>
      </c>
      <c r="T18">
        <v>4.70662632915769E-3</v>
      </c>
      <c r="U18" s="12">
        <v>0.10266328680475199</v>
      </c>
      <c r="V18" s="12">
        <v>-2.1227734245402998</v>
      </c>
      <c r="W18" s="12">
        <f t="shared" si="0"/>
        <v>0.98858483574721601</v>
      </c>
    </row>
    <row r="19" spans="1:23" ht="16" x14ac:dyDescent="0.2">
      <c r="A19">
        <v>208</v>
      </c>
      <c r="B19" t="s">
        <v>644</v>
      </c>
      <c r="C19" s="1" t="s">
        <v>645</v>
      </c>
      <c r="D19" t="s">
        <v>4</v>
      </c>
      <c r="F19" t="s">
        <v>646</v>
      </c>
      <c r="G19" s="6" t="s">
        <v>1067</v>
      </c>
      <c r="H19" s="8">
        <v>9.5379000000000005E-2</v>
      </c>
      <c r="I19" s="9" t="s">
        <v>1071</v>
      </c>
      <c r="J19" s="6" t="s">
        <v>1073</v>
      </c>
      <c r="K19">
        <v>-3.3001904151155705</v>
      </c>
      <c r="L19">
        <v>-2.7448492983247341</v>
      </c>
      <c r="M19">
        <v>-1.1862443639279618</v>
      </c>
      <c r="N19">
        <v>0.53430738472769213</v>
      </c>
      <c r="O19">
        <v>2.6965513671200201</v>
      </c>
      <c r="P19">
        <v>0.84629648425459703</v>
      </c>
      <c r="Q19">
        <v>4.5468062499854396</v>
      </c>
      <c r="R19">
        <v>-1.6742441731601401</v>
      </c>
      <c r="S19">
        <v>2.95868645113829</v>
      </c>
      <c r="T19">
        <v>5.5092627358133096E-3</v>
      </c>
      <c r="U19" s="12">
        <v>0.11310192322346201</v>
      </c>
      <c r="V19" s="12">
        <v>-2.2605738155945501</v>
      </c>
      <c r="W19" s="12">
        <f t="shared" si="0"/>
        <v>0.94653001012109128</v>
      </c>
    </row>
    <row r="20" spans="1:23" x14ac:dyDescent="0.2">
      <c r="A20">
        <v>309</v>
      </c>
      <c r="B20" t="s">
        <v>940</v>
      </c>
      <c r="C20" s="1" t="s">
        <v>941</v>
      </c>
      <c r="D20" t="s">
        <v>4</v>
      </c>
      <c r="E20" s="5" t="s">
        <v>202</v>
      </c>
      <c r="F20" t="s">
        <v>942</v>
      </c>
      <c r="G20" s="6" t="s">
        <v>1067</v>
      </c>
      <c r="H20" s="8">
        <v>0.93173399999999995</v>
      </c>
      <c r="I20" s="9"/>
      <c r="J20" s="6" t="s">
        <v>1073</v>
      </c>
      <c r="K20">
        <v>-0.71619322031606225</v>
      </c>
      <c r="L20">
        <v>-5.6965309791015173</v>
      </c>
      <c r="M20">
        <v>-0.96949889686557833</v>
      </c>
      <c r="N20">
        <v>0.83162962723662892</v>
      </c>
      <c r="O20">
        <v>3.1374274648943099</v>
      </c>
      <c r="P20">
        <v>0.95936113400992895</v>
      </c>
      <c r="Q20">
        <v>5.3154937957786998</v>
      </c>
      <c r="R20">
        <v>-1.63764836726163</v>
      </c>
      <c r="S20">
        <v>2.92431664785301</v>
      </c>
      <c r="T20">
        <v>6.0200325971552001E-3</v>
      </c>
      <c r="U20" s="12">
        <v>0.116721743133731</v>
      </c>
      <c r="V20" s="12">
        <v>-2.3380167538991299</v>
      </c>
      <c r="W20" s="12">
        <f t="shared" si="0"/>
        <v>0.93284823527063843</v>
      </c>
    </row>
    <row r="21" spans="1:23" x14ac:dyDescent="0.2">
      <c r="A21">
        <v>328</v>
      </c>
      <c r="B21" t="s">
        <v>998</v>
      </c>
      <c r="C21" s="1" t="s">
        <v>999</v>
      </c>
      <c r="D21" t="s">
        <v>4</v>
      </c>
      <c r="E21" s="5" t="s">
        <v>19</v>
      </c>
      <c r="F21" t="s">
        <v>1000</v>
      </c>
      <c r="G21" s="6" t="s">
        <v>1067</v>
      </c>
      <c r="H21" s="8">
        <v>9.0521000000000004E-2</v>
      </c>
      <c r="I21" s="9"/>
      <c r="J21" s="6" t="s">
        <v>1073</v>
      </c>
      <c r="K21">
        <v>-1.2300023912798412</v>
      </c>
      <c r="L21">
        <v>-0.86712684493908887</v>
      </c>
      <c r="M21">
        <v>-4.5550222312831794</v>
      </c>
      <c r="N21">
        <v>-2.7752096134756825</v>
      </c>
      <c r="O21">
        <v>-2.61655130426997</v>
      </c>
      <c r="P21">
        <v>-4.4616522078577097</v>
      </c>
      <c r="Q21">
        <v>-0.77145040068221704</v>
      </c>
      <c r="R21">
        <v>-2.35684027024445</v>
      </c>
      <c r="S21">
        <v>-2.8789288866589802</v>
      </c>
      <c r="T21">
        <v>6.76289426516928E-3</v>
      </c>
      <c r="U21" s="12">
        <v>0.121459827936631</v>
      </c>
      <c r="V21" s="12">
        <v>-2.4394787432552101</v>
      </c>
      <c r="W21" s="12">
        <f t="shared" si="0"/>
        <v>0.91556733844665661</v>
      </c>
    </row>
    <row r="22" spans="1:23" x14ac:dyDescent="0.2">
      <c r="A22">
        <v>271</v>
      </c>
      <c r="B22" t="s">
        <v>831</v>
      </c>
      <c r="C22" s="1" t="s">
        <v>832</v>
      </c>
      <c r="D22" t="s">
        <v>4</v>
      </c>
      <c r="E22" s="5" t="s">
        <v>254</v>
      </c>
      <c r="F22" t="s">
        <v>614</v>
      </c>
      <c r="G22" s="6" t="s">
        <v>1067</v>
      </c>
      <c r="H22" s="8">
        <v>0.94739300000000004</v>
      </c>
      <c r="I22" s="9"/>
      <c r="J22" s="6" t="s">
        <v>1068</v>
      </c>
      <c r="K22">
        <v>-0.80871198225536445</v>
      </c>
      <c r="L22">
        <v>-0.99367467425972811</v>
      </c>
      <c r="M22">
        <v>-2.7906831805885042</v>
      </c>
      <c r="N22">
        <v>-4.1709851664015121</v>
      </c>
      <c r="O22">
        <v>-2.57964084523746</v>
      </c>
      <c r="P22">
        <v>-4.4058704534297997</v>
      </c>
      <c r="Q22">
        <v>-0.75341123704512603</v>
      </c>
      <c r="R22">
        <v>-2.1910137508762801</v>
      </c>
      <c r="S22">
        <v>-2.8676468661136401</v>
      </c>
      <c r="T22">
        <v>6.9604485923571002E-3</v>
      </c>
      <c r="U22" s="12">
        <v>0.121459827936631</v>
      </c>
      <c r="V22" s="12">
        <v>-2.4645542313941999</v>
      </c>
      <c r="W22" s="12">
        <f t="shared" si="0"/>
        <v>0.91556733844665661</v>
      </c>
    </row>
    <row r="23" spans="1:23" ht="16" x14ac:dyDescent="0.2">
      <c r="A23">
        <v>306</v>
      </c>
      <c r="B23" t="s">
        <v>932</v>
      </c>
      <c r="C23" s="1" t="s">
        <v>933</v>
      </c>
      <c r="D23" t="s">
        <v>4</v>
      </c>
      <c r="F23" t="s">
        <v>934</v>
      </c>
      <c r="G23" s="6" t="s">
        <v>1069</v>
      </c>
      <c r="H23" s="8">
        <v>0.70581499999999997</v>
      </c>
      <c r="I23" s="9" t="s">
        <v>1078</v>
      </c>
      <c r="J23" s="6" t="s">
        <v>1072</v>
      </c>
      <c r="K23">
        <v>0.22173128937637307</v>
      </c>
      <c r="L23">
        <v>0.47586797739497061</v>
      </c>
      <c r="M23">
        <v>-1.5436934242159424</v>
      </c>
      <c r="N23">
        <v>-2.8561397624626115</v>
      </c>
      <c r="O23">
        <v>-2.5487162267249501</v>
      </c>
      <c r="P23">
        <v>-4.3749824144094802</v>
      </c>
      <c r="Q23">
        <v>-0.72245003904041605</v>
      </c>
      <c r="R23">
        <v>-0.92555847997680296</v>
      </c>
      <c r="S23">
        <v>-2.8332128949372799</v>
      </c>
      <c r="T23">
        <v>7.5973389882068899E-3</v>
      </c>
      <c r="U23" s="12">
        <v>0.12626053842305701</v>
      </c>
      <c r="V23" s="12">
        <v>-2.5407247875335299</v>
      </c>
      <c r="W23" s="12">
        <f t="shared" si="0"/>
        <v>0.89873236300752435</v>
      </c>
    </row>
    <row r="24" spans="1:23" ht="16" x14ac:dyDescent="0.2">
      <c r="A24">
        <v>141</v>
      </c>
      <c r="B24" t="s">
        <v>444</v>
      </c>
      <c r="C24" s="1" t="s">
        <v>445</v>
      </c>
      <c r="D24" t="s">
        <v>4</v>
      </c>
      <c r="F24" t="s">
        <v>446</v>
      </c>
      <c r="G24" s="6" t="s">
        <v>1069</v>
      </c>
      <c r="H24" s="8">
        <v>7.2453000000000004E-2</v>
      </c>
      <c r="I24" s="9" t="s">
        <v>1078</v>
      </c>
      <c r="J24" s="6" t="s">
        <v>1072</v>
      </c>
      <c r="K24">
        <v>-1.8846153398807441</v>
      </c>
      <c r="L24">
        <v>-0.97652076167928448</v>
      </c>
      <c r="M24">
        <v>1.519778084216411</v>
      </c>
      <c r="N24">
        <v>0.66454746334056713</v>
      </c>
      <c r="O24">
        <v>2.5227308245584998</v>
      </c>
      <c r="P24">
        <v>0.69066976649710798</v>
      </c>
      <c r="Q24">
        <v>4.3547918826199004</v>
      </c>
      <c r="R24">
        <v>-0.169202638500763</v>
      </c>
      <c r="S24">
        <v>2.79545673102476</v>
      </c>
      <c r="T24">
        <v>8.3580799930978601E-3</v>
      </c>
      <c r="U24" s="12">
        <v>0.132589541708689</v>
      </c>
      <c r="V24" s="12">
        <v>-2.6236071162107901</v>
      </c>
      <c r="W24" s="12">
        <f t="shared" si="0"/>
        <v>0.87749073051141946</v>
      </c>
    </row>
    <row r="25" spans="1:23" x14ac:dyDescent="0.2">
      <c r="A25">
        <v>277</v>
      </c>
      <c r="B25" t="s">
        <v>848</v>
      </c>
      <c r="C25" s="1" t="s">
        <v>849</v>
      </c>
      <c r="D25" t="s">
        <v>4</v>
      </c>
      <c r="E25" s="5" t="s">
        <v>120</v>
      </c>
      <c r="F25" t="s">
        <v>150</v>
      </c>
      <c r="G25" s="6" t="s">
        <v>1067</v>
      </c>
      <c r="H25" s="8">
        <v>9.5336000000000004E-2</v>
      </c>
      <c r="I25" s="9"/>
      <c r="J25" s="6" t="s">
        <v>1073</v>
      </c>
      <c r="K25">
        <v>-3.4695306260223213</v>
      </c>
      <c r="L25">
        <v>-4.3739504453252946</v>
      </c>
      <c r="M25">
        <v>-2.2076952992092473</v>
      </c>
      <c r="N25">
        <v>-0.62193101292320441</v>
      </c>
      <c r="O25">
        <v>2.5069273796075802</v>
      </c>
      <c r="P25">
        <v>0.64776294016758496</v>
      </c>
      <c r="Q25">
        <v>4.3660918190475799</v>
      </c>
      <c r="R25">
        <v>-2.6682768458700199</v>
      </c>
      <c r="S25">
        <v>2.7374472164986998</v>
      </c>
      <c r="T25">
        <v>9.6664742000686296E-3</v>
      </c>
      <c r="U25" s="12">
        <v>0.14605496941188201</v>
      </c>
      <c r="V25" s="12">
        <v>-2.7496211112916602</v>
      </c>
      <c r="W25" s="12">
        <f t="shared" si="0"/>
        <v>0.83548366189178125</v>
      </c>
    </row>
    <row r="26" spans="1:23" ht="16" x14ac:dyDescent="0.2">
      <c r="A26">
        <v>148</v>
      </c>
      <c r="B26" t="s">
        <v>465</v>
      </c>
      <c r="C26" s="1" t="s">
        <v>466</v>
      </c>
      <c r="D26" t="s">
        <v>206</v>
      </c>
      <c r="F26" t="s">
        <v>467</v>
      </c>
      <c r="G26" s="6" t="s">
        <v>1069</v>
      </c>
      <c r="H26" s="8">
        <v>8.6106000000000002E-2</v>
      </c>
      <c r="I26" s="9" t="s">
        <v>1086</v>
      </c>
      <c r="J26" s="6" t="s">
        <v>1072</v>
      </c>
      <c r="K26">
        <v>2.9560546096587692</v>
      </c>
      <c r="L26">
        <v>3.3716153264303315</v>
      </c>
      <c r="M26">
        <v>2.2260398310146408</v>
      </c>
      <c r="N26">
        <v>-1.0247823138452568</v>
      </c>
      <c r="O26">
        <v>-2.5632062094598602</v>
      </c>
      <c r="P26">
        <v>-4.4843558464807201</v>
      </c>
      <c r="Q26">
        <v>-0.64205657243899505</v>
      </c>
      <c r="R26">
        <v>1.88223186331462</v>
      </c>
      <c r="S26">
        <v>-2.70859553176623</v>
      </c>
      <c r="T26">
        <v>1.03859234066373E-2</v>
      </c>
      <c r="U26" s="12">
        <v>0.14605496941188201</v>
      </c>
      <c r="V26" s="12">
        <v>-2.8116833658048099</v>
      </c>
      <c r="W26" s="12">
        <f t="shared" si="0"/>
        <v>0.83548366189178125</v>
      </c>
    </row>
    <row r="27" spans="1:23" ht="16" x14ac:dyDescent="0.2">
      <c r="A27">
        <v>48</v>
      </c>
      <c r="B27" t="s">
        <v>159</v>
      </c>
      <c r="C27" s="1" t="s">
        <v>160</v>
      </c>
      <c r="D27" t="s">
        <v>48</v>
      </c>
      <c r="F27" t="s">
        <v>161</v>
      </c>
      <c r="G27" s="6" t="s">
        <v>1069</v>
      </c>
      <c r="H27" s="8">
        <v>0.65739599999999998</v>
      </c>
      <c r="I27" s="9" t="s">
        <v>1086</v>
      </c>
      <c r="J27" s="6" t="s">
        <v>1072</v>
      </c>
      <c r="K27">
        <v>3.822541235207821</v>
      </c>
      <c r="L27">
        <v>4.1089883601520372</v>
      </c>
      <c r="M27">
        <v>3.2311710431465719</v>
      </c>
      <c r="N27">
        <v>-0.46900232344211074</v>
      </c>
      <c r="O27">
        <v>-2.5846804378277</v>
      </c>
      <c r="P27">
        <v>-4.5263603735760398</v>
      </c>
      <c r="Q27">
        <v>-0.643000502079355</v>
      </c>
      <c r="R27">
        <v>2.6734245787660802</v>
      </c>
      <c r="S27">
        <v>-2.7024086184681999</v>
      </c>
      <c r="T27">
        <v>1.05465367325245E-2</v>
      </c>
      <c r="U27" s="12">
        <v>0.14605496941188201</v>
      </c>
      <c r="V27" s="12">
        <v>-2.8249381101509599</v>
      </c>
      <c r="W27" s="12">
        <f t="shared" si="0"/>
        <v>0.83548366189178125</v>
      </c>
    </row>
    <row r="28" spans="1:23" ht="16" x14ac:dyDescent="0.2">
      <c r="A28">
        <v>301</v>
      </c>
      <c r="B28" t="s">
        <v>917</v>
      </c>
      <c r="C28" s="1" t="s">
        <v>918</v>
      </c>
      <c r="D28" t="s">
        <v>4</v>
      </c>
      <c r="E28" s="5" t="s">
        <v>19</v>
      </c>
      <c r="F28" t="s">
        <v>919</v>
      </c>
      <c r="G28" s="6" t="s">
        <v>1069</v>
      </c>
      <c r="H28" s="8">
        <v>0.428257</v>
      </c>
      <c r="I28" s="9" t="s">
        <v>164</v>
      </c>
      <c r="J28" s="6" t="s">
        <v>1072</v>
      </c>
      <c r="K28">
        <v>-1.0696616864608341</v>
      </c>
      <c r="L28">
        <v>-1.5496423512215138</v>
      </c>
      <c r="M28">
        <v>-1.6232740816215785</v>
      </c>
      <c r="N28">
        <v>-6.3791756530227746</v>
      </c>
      <c r="O28">
        <v>-2.691572848481</v>
      </c>
      <c r="P28">
        <v>-4.7269943314227598</v>
      </c>
      <c r="Q28">
        <v>-0.65615136553924103</v>
      </c>
      <c r="R28">
        <v>-2.65543844308168</v>
      </c>
      <c r="S28">
        <v>-2.6845629302926901</v>
      </c>
      <c r="T28">
        <v>1.10228113599753E-2</v>
      </c>
      <c r="U28" s="12">
        <v>0.14605496941188201</v>
      </c>
      <c r="V28" s="12">
        <v>-2.8630630564436199</v>
      </c>
      <c r="W28" s="12">
        <f t="shared" si="0"/>
        <v>0.83548366189178125</v>
      </c>
    </row>
    <row r="29" spans="1:23" ht="16" x14ac:dyDescent="0.2">
      <c r="A29">
        <v>124</v>
      </c>
      <c r="B29" t="s">
        <v>392</v>
      </c>
      <c r="C29" s="1" t="s">
        <v>393</v>
      </c>
      <c r="D29" t="s">
        <v>4</v>
      </c>
      <c r="F29" t="s">
        <v>394</v>
      </c>
      <c r="G29" s="6" t="s">
        <v>1069</v>
      </c>
      <c r="H29" s="8">
        <v>0.11097</v>
      </c>
      <c r="I29" s="9" t="s">
        <v>1086</v>
      </c>
      <c r="J29" s="6" t="s">
        <v>1072</v>
      </c>
      <c r="K29">
        <v>-3.6771245864901965</v>
      </c>
      <c r="L29">
        <v>-3.7918791038418291</v>
      </c>
      <c r="M29">
        <v>-0.23897471703639658</v>
      </c>
      <c r="N29">
        <v>-2.3591547003428475</v>
      </c>
      <c r="O29">
        <v>2.43543713647639</v>
      </c>
      <c r="P29">
        <v>0.58679855945619097</v>
      </c>
      <c r="Q29">
        <v>4.2840757134965903</v>
      </c>
      <c r="R29">
        <v>-2.51678327692782</v>
      </c>
      <c r="S29">
        <v>2.6745253383975398</v>
      </c>
      <c r="T29">
        <v>1.12993815877387E-2</v>
      </c>
      <c r="U29" s="12">
        <v>0.14605496941188201</v>
      </c>
      <c r="V29" s="12">
        <v>-2.8844365742268101</v>
      </c>
      <c r="W29" s="12">
        <f t="shared" si="0"/>
        <v>0.83548366189178125</v>
      </c>
    </row>
    <row r="30" spans="1:23" ht="16" x14ac:dyDescent="0.2">
      <c r="A30">
        <v>131</v>
      </c>
      <c r="B30" t="s">
        <v>414</v>
      </c>
      <c r="C30" s="1" t="s">
        <v>415</v>
      </c>
      <c r="D30" t="s">
        <v>4</v>
      </c>
      <c r="E30" s="5" t="s">
        <v>120</v>
      </c>
      <c r="F30" t="s">
        <v>416</v>
      </c>
      <c r="G30" s="6" t="s">
        <v>1067</v>
      </c>
      <c r="H30" s="8">
        <v>0.38677299999999998</v>
      </c>
      <c r="I30" s="9" t="s">
        <v>1086</v>
      </c>
      <c r="J30" s="6" t="s">
        <v>1070</v>
      </c>
      <c r="K30">
        <v>-0.24569525906669831</v>
      </c>
      <c r="L30">
        <v>0.34501556021121499</v>
      </c>
      <c r="M30">
        <v>3.4765368277447486</v>
      </c>
      <c r="N30">
        <v>1.4861463401640573</v>
      </c>
      <c r="O30">
        <v>2.4316814333821402</v>
      </c>
      <c r="P30">
        <v>0.56850883469816305</v>
      </c>
      <c r="Q30">
        <v>4.2948540320661301</v>
      </c>
      <c r="R30">
        <v>1.2655008672633301</v>
      </c>
      <c r="S30">
        <v>2.6495699806025299</v>
      </c>
      <c r="T30">
        <v>1.20150683311016E-2</v>
      </c>
      <c r="U30" s="12">
        <v>0.149394611024707</v>
      </c>
      <c r="V30" s="12">
        <v>-2.9373534089046101</v>
      </c>
      <c r="W30" s="12">
        <f t="shared" si="0"/>
        <v>0.82566506814608154</v>
      </c>
    </row>
    <row r="31" spans="1:23" ht="16" x14ac:dyDescent="0.2">
      <c r="A31">
        <v>80</v>
      </c>
      <c r="B31" t="s">
        <v>262</v>
      </c>
      <c r="C31" s="1" t="s">
        <v>263</v>
      </c>
      <c r="D31" t="s">
        <v>48</v>
      </c>
      <c r="E31" s="5" t="s">
        <v>63</v>
      </c>
      <c r="F31" t="s">
        <v>264</v>
      </c>
      <c r="G31" s="6" t="s">
        <v>1069</v>
      </c>
      <c r="H31" s="8">
        <v>0.88068299999999999</v>
      </c>
      <c r="I31" s="9" t="s">
        <v>1077</v>
      </c>
      <c r="J31" s="6" t="s">
        <v>1075</v>
      </c>
      <c r="K31">
        <v>3.9288369607605156</v>
      </c>
      <c r="L31">
        <v>3.8003452695559532</v>
      </c>
      <c r="M31">
        <v>2.6648175607703095</v>
      </c>
      <c r="N31">
        <v>0.22718191939022839</v>
      </c>
      <c r="O31">
        <v>-2.41859137507796</v>
      </c>
      <c r="P31">
        <v>-4.2810945485962204</v>
      </c>
      <c r="Q31">
        <v>-0.55608820155970695</v>
      </c>
      <c r="R31">
        <v>2.65529542761925</v>
      </c>
      <c r="S31">
        <v>-2.6362541879217201</v>
      </c>
      <c r="T31">
        <v>1.2413878853055799E-2</v>
      </c>
      <c r="U31" s="12">
        <v>0.149394611024707</v>
      </c>
      <c r="V31" s="12">
        <v>-2.9654585582672</v>
      </c>
      <c r="W31" s="12">
        <f t="shared" si="0"/>
        <v>0.82566506814608154</v>
      </c>
    </row>
    <row r="32" spans="1:23" ht="16" x14ac:dyDescent="0.2">
      <c r="A32">
        <v>32</v>
      </c>
      <c r="B32" t="s">
        <v>106</v>
      </c>
      <c r="C32" s="1" t="s">
        <v>107</v>
      </c>
      <c r="D32" t="s">
        <v>4</v>
      </c>
      <c r="E32" s="5" t="s">
        <v>5</v>
      </c>
      <c r="F32" t="s">
        <v>108</v>
      </c>
      <c r="G32" s="6" t="s">
        <v>1069</v>
      </c>
      <c r="H32" s="8">
        <v>0.78568700000000002</v>
      </c>
      <c r="I32" s="9" t="s">
        <v>1077</v>
      </c>
      <c r="J32" s="6" t="s">
        <v>1068</v>
      </c>
      <c r="K32">
        <v>5.3907918059008137</v>
      </c>
      <c r="L32">
        <v>5.0172259430694446</v>
      </c>
      <c r="M32">
        <v>4.2360765203013822</v>
      </c>
      <c r="N32">
        <v>1.2733811076824064</v>
      </c>
      <c r="O32">
        <v>-2.4492800604932401</v>
      </c>
      <c r="P32">
        <v>-4.3508611395285</v>
      </c>
      <c r="Q32">
        <v>-0.54769898145796903</v>
      </c>
      <c r="R32">
        <v>3.9793688442385098</v>
      </c>
      <c r="S32">
        <v>-2.6148417091554701</v>
      </c>
      <c r="T32">
        <v>1.30809019144422E-2</v>
      </c>
      <c r="U32" s="12">
        <v>0.15139439200195701</v>
      </c>
      <c r="V32" s="12">
        <v>-3.0104608713907299</v>
      </c>
      <c r="W32" s="12">
        <f t="shared" si="0"/>
        <v>0.81989021180894961</v>
      </c>
    </row>
    <row r="33" spans="1:23" ht="16" x14ac:dyDescent="0.2">
      <c r="A33">
        <v>238</v>
      </c>
      <c r="B33" t="s">
        <v>734</v>
      </c>
      <c r="C33" s="1" t="s">
        <v>735</v>
      </c>
      <c r="D33" t="s">
        <v>48</v>
      </c>
      <c r="F33" t="s">
        <v>736</v>
      </c>
      <c r="G33" s="6" t="s">
        <v>1067</v>
      </c>
      <c r="H33" s="8">
        <v>0.144117</v>
      </c>
      <c r="I33" s="9" t="s">
        <v>1097</v>
      </c>
      <c r="J33" s="6" t="s">
        <v>1072</v>
      </c>
      <c r="K33">
        <v>-1.5841109984716617</v>
      </c>
      <c r="L33">
        <v>-3.9284974481616355</v>
      </c>
      <c r="M33">
        <v>-1.4298263068332833</v>
      </c>
      <c r="N33">
        <v>1.0533413997580705</v>
      </c>
      <c r="O33">
        <v>2.5680617697790402</v>
      </c>
      <c r="P33">
        <v>0.56557054810648599</v>
      </c>
      <c r="Q33">
        <v>4.5705529914516001</v>
      </c>
      <c r="R33">
        <v>-1.47227333842713</v>
      </c>
      <c r="S33">
        <v>2.6034944066298999</v>
      </c>
      <c r="T33">
        <v>1.3447639404185301E-2</v>
      </c>
      <c r="U33" s="12">
        <v>0.15139439200195701</v>
      </c>
      <c r="V33" s="12">
        <v>-3.0342125393677</v>
      </c>
      <c r="W33" s="12">
        <f t="shared" si="0"/>
        <v>0.81989021180894961</v>
      </c>
    </row>
    <row r="34" spans="1:23" x14ac:dyDescent="0.2">
      <c r="A34">
        <v>300</v>
      </c>
      <c r="B34" t="s">
        <v>914</v>
      </c>
      <c r="C34" s="1" t="s">
        <v>915</v>
      </c>
      <c r="D34" t="s">
        <v>206</v>
      </c>
      <c r="E34" s="5" t="s">
        <v>134</v>
      </c>
      <c r="F34" t="s">
        <v>916</v>
      </c>
      <c r="G34" s="6" t="s">
        <v>1083</v>
      </c>
      <c r="H34" s="8">
        <v>0.95413700000000001</v>
      </c>
      <c r="I34" s="9"/>
      <c r="J34" s="6" t="s">
        <v>1068</v>
      </c>
      <c r="K34">
        <v>0.10715847134146846</v>
      </c>
      <c r="L34">
        <v>1.1146088129431722</v>
      </c>
      <c r="M34">
        <v>-1.4454895160614687</v>
      </c>
      <c r="N34">
        <v>-1.9365074782256197</v>
      </c>
      <c r="O34">
        <v>-2.3018821392858602</v>
      </c>
      <c r="P34">
        <v>-4.1262977748990801</v>
      </c>
      <c r="Q34">
        <v>-0.47746650367265098</v>
      </c>
      <c r="R34">
        <v>-0.54005742750061203</v>
      </c>
      <c r="S34">
        <v>-2.56142180248938</v>
      </c>
      <c r="T34">
        <v>1.4891626160876701E-2</v>
      </c>
      <c r="U34" s="12">
        <v>0.162411797817062</v>
      </c>
      <c r="V34" s="12">
        <v>-3.1216847358992501</v>
      </c>
      <c r="W34" s="12">
        <f t="shared" si="0"/>
        <v>0.78938242619861976</v>
      </c>
    </row>
    <row r="35" spans="1:23" ht="16" x14ac:dyDescent="0.2">
      <c r="A35">
        <v>5</v>
      </c>
      <c r="B35" t="s">
        <v>17</v>
      </c>
      <c r="C35" s="1" t="s">
        <v>18</v>
      </c>
      <c r="D35" t="s">
        <v>4</v>
      </c>
      <c r="E35" s="5" t="s">
        <v>19</v>
      </c>
      <c r="F35" t="s">
        <v>20</v>
      </c>
      <c r="G35" s="6" t="s">
        <v>1069</v>
      </c>
      <c r="H35" s="8">
        <v>0.93409399999999998</v>
      </c>
      <c r="I35" s="9" t="s">
        <v>1088</v>
      </c>
      <c r="J35" s="6" t="s">
        <v>1072</v>
      </c>
      <c r="K35">
        <v>5.4585913245243498</v>
      </c>
      <c r="L35">
        <v>5.5466201797448242</v>
      </c>
      <c r="M35">
        <v>4.7861233846860785</v>
      </c>
      <c r="N35">
        <v>1.4551139302986786</v>
      </c>
      <c r="O35">
        <v>-2.3819870946422101</v>
      </c>
      <c r="P35">
        <v>-4.2883200364653797</v>
      </c>
      <c r="Q35">
        <v>-0.475654152819038</v>
      </c>
      <c r="R35">
        <v>4.3116122048134802</v>
      </c>
      <c r="S35">
        <v>-2.53666113989811</v>
      </c>
      <c r="T35">
        <v>1.5806726388409301E-2</v>
      </c>
      <c r="U35" s="12">
        <v>0.16716810635014701</v>
      </c>
      <c r="V35" s="12">
        <v>-3.17272253853245</v>
      </c>
      <c r="W35" s="12">
        <f t="shared" si="0"/>
        <v>0.7768465771205606</v>
      </c>
    </row>
    <row r="36" spans="1:23" x14ac:dyDescent="0.2">
      <c r="A36">
        <v>324</v>
      </c>
      <c r="B36" t="s">
        <v>986</v>
      </c>
      <c r="C36" s="1" t="s">
        <v>987</v>
      </c>
      <c r="D36" t="s">
        <v>4</v>
      </c>
      <c r="F36" t="s">
        <v>988</v>
      </c>
      <c r="G36" s="6" t="s">
        <v>1067</v>
      </c>
      <c r="H36" s="8">
        <v>7.3809E-2</v>
      </c>
      <c r="I36" s="9"/>
      <c r="J36" s="6" t="s">
        <v>1073</v>
      </c>
      <c r="K36">
        <v>-1.5831809983896707</v>
      </c>
      <c r="L36">
        <v>-1.7850568280664774</v>
      </c>
      <c r="M36">
        <v>-2.9017266094249243</v>
      </c>
      <c r="N36">
        <v>-5.0542016454870149</v>
      </c>
      <c r="O36">
        <v>-2.2938452142279</v>
      </c>
      <c r="P36">
        <v>-4.1472740738480498</v>
      </c>
      <c r="Q36">
        <v>-0.44041635460774098</v>
      </c>
      <c r="R36">
        <v>-2.8310415203420201</v>
      </c>
      <c r="S36">
        <v>-2.5125226877961699</v>
      </c>
      <c r="T36">
        <v>1.6748215521283399E-2</v>
      </c>
      <c r="U36" s="12">
        <v>0.17191550638023301</v>
      </c>
      <c r="V36" s="12">
        <v>-3.2221583810213201</v>
      </c>
      <c r="W36" s="12">
        <f t="shared" si="0"/>
        <v>0.76468494919049479</v>
      </c>
    </row>
    <row r="37" spans="1:23" ht="16" x14ac:dyDescent="0.2">
      <c r="A37">
        <v>320</v>
      </c>
      <c r="B37" t="s">
        <v>973</v>
      </c>
      <c r="C37" s="1" t="s">
        <v>974</v>
      </c>
      <c r="D37" t="s">
        <v>4</v>
      </c>
      <c r="E37" s="5" t="s">
        <v>427</v>
      </c>
      <c r="F37" t="s">
        <v>975</v>
      </c>
      <c r="G37" s="6" t="s">
        <v>1067</v>
      </c>
      <c r="H37" s="8">
        <v>0.10059</v>
      </c>
      <c r="I37" s="9" t="s">
        <v>1091</v>
      </c>
      <c r="J37" s="6" t="s">
        <v>1075</v>
      </c>
      <c r="K37">
        <v>-1.8055041360358068</v>
      </c>
      <c r="L37">
        <v>-2.7702480481434648</v>
      </c>
      <c r="M37">
        <v>-3.7896453598357596</v>
      </c>
      <c r="N37">
        <v>-5.3200842982637768</v>
      </c>
      <c r="O37">
        <v>-2.2669887369601298</v>
      </c>
      <c r="P37">
        <v>-4.1263700374374102</v>
      </c>
      <c r="Q37">
        <v>-0.40760743648285302</v>
      </c>
      <c r="R37">
        <v>-3.4213704605697002</v>
      </c>
      <c r="S37">
        <v>-2.4751567498990901</v>
      </c>
      <c r="T37">
        <v>1.8307247213991799E-2</v>
      </c>
      <c r="U37" s="12">
        <v>0.173750129977188</v>
      </c>
      <c r="V37" s="12">
        <v>-3.2980540157617502</v>
      </c>
      <c r="W37" s="12">
        <f t="shared" si="0"/>
        <v>0.76007486185523321</v>
      </c>
    </row>
    <row r="38" spans="1:23" ht="16" x14ac:dyDescent="0.2">
      <c r="A38">
        <v>104</v>
      </c>
      <c r="B38" t="s">
        <v>333</v>
      </c>
      <c r="C38" s="1" t="s">
        <v>334</v>
      </c>
      <c r="D38" t="s">
        <v>4</v>
      </c>
      <c r="F38" t="s">
        <v>335</v>
      </c>
      <c r="G38" s="6" t="s">
        <v>1069</v>
      </c>
      <c r="H38" s="8">
        <v>0.935751</v>
      </c>
      <c r="I38" s="9" t="s">
        <v>1092</v>
      </c>
      <c r="J38" s="6" t="s">
        <v>1072</v>
      </c>
      <c r="K38">
        <v>-0.97977749118476665</v>
      </c>
      <c r="L38">
        <v>-0.55000594783787626</v>
      </c>
      <c r="M38">
        <v>2.8353808202406334</v>
      </c>
      <c r="N38">
        <v>0.21026337612957371</v>
      </c>
      <c r="O38">
        <v>2.28771381769642</v>
      </c>
      <c r="P38">
        <v>0.40149552294006902</v>
      </c>
      <c r="Q38">
        <v>4.1739321124527802</v>
      </c>
      <c r="R38">
        <v>0.378965189336891</v>
      </c>
      <c r="S38">
        <v>2.4622466018312399</v>
      </c>
      <c r="T38">
        <v>1.8875985223657001E-2</v>
      </c>
      <c r="U38" s="12">
        <v>0.173750129977188</v>
      </c>
      <c r="V38" s="12">
        <v>-3.3240963659842202</v>
      </c>
      <c r="W38" s="12">
        <f t="shared" si="0"/>
        <v>0.76007486185523321</v>
      </c>
    </row>
    <row r="39" spans="1:23" x14ac:dyDescent="0.2">
      <c r="A39">
        <v>255</v>
      </c>
      <c r="B39" t="s">
        <v>784</v>
      </c>
      <c r="C39" s="1" t="s">
        <v>785</v>
      </c>
      <c r="D39" t="s">
        <v>4</v>
      </c>
      <c r="E39" s="5" t="s">
        <v>32</v>
      </c>
      <c r="F39" t="s">
        <v>786</v>
      </c>
      <c r="G39" s="6" t="s">
        <v>1067</v>
      </c>
      <c r="H39" s="8">
        <v>8.9375999999999997E-2</v>
      </c>
      <c r="I39" s="9"/>
      <c r="J39" s="6" t="s">
        <v>1073</v>
      </c>
      <c r="K39">
        <v>-2.4341787879207435</v>
      </c>
      <c r="L39">
        <v>-2.7658383857221138</v>
      </c>
      <c r="M39">
        <v>-1.8364632920703017</v>
      </c>
      <c r="N39">
        <v>1.2461241182921701</v>
      </c>
      <c r="O39">
        <v>2.3048389999323602</v>
      </c>
      <c r="P39">
        <v>0.398783954244608</v>
      </c>
      <c r="Q39">
        <v>4.2108940456201198</v>
      </c>
      <c r="R39">
        <v>-1.4475890868552499</v>
      </c>
      <c r="S39">
        <v>2.4548613009317601</v>
      </c>
      <c r="T39">
        <v>1.9208536031090202E-2</v>
      </c>
      <c r="U39" s="12">
        <v>0.173750129977188</v>
      </c>
      <c r="V39" s="12">
        <v>-3.33895205776918</v>
      </c>
      <c r="W39" s="12">
        <f t="shared" si="0"/>
        <v>0.76007486185523321</v>
      </c>
    </row>
    <row r="40" spans="1:23" x14ac:dyDescent="0.2">
      <c r="A40">
        <v>12</v>
      </c>
      <c r="B40" t="s">
        <v>40</v>
      </c>
      <c r="C40" s="1" t="s">
        <v>41</v>
      </c>
      <c r="D40" t="s">
        <v>4</v>
      </c>
      <c r="E40" s="5" t="s">
        <v>9</v>
      </c>
      <c r="F40" t="s">
        <v>42</v>
      </c>
      <c r="G40" s="6" t="s">
        <v>1069</v>
      </c>
      <c r="H40" s="8">
        <v>0.92831200000000003</v>
      </c>
      <c r="I40" s="9"/>
      <c r="J40" s="6" t="s">
        <v>1072</v>
      </c>
      <c r="K40">
        <v>4.3372964991547169</v>
      </c>
      <c r="L40">
        <v>4.5204189405551887</v>
      </c>
      <c r="M40">
        <v>3.6984003561985177</v>
      </c>
      <c r="N40">
        <v>0.5714661100652213</v>
      </c>
      <c r="O40">
        <v>-2.2939244867230801</v>
      </c>
      <c r="P40">
        <v>-4.1940231177408096</v>
      </c>
      <c r="Q40">
        <v>-0.393825855705355</v>
      </c>
      <c r="R40">
        <v>3.2818954764934101</v>
      </c>
      <c r="S40">
        <v>-2.45089539916696</v>
      </c>
      <c r="T40">
        <v>1.93893115999496E-2</v>
      </c>
      <c r="U40" s="12">
        <v>0.173750129977188</v>
      </c>
      <c r="V40" s="12">
        <v>-3.3469169132568402</v>
      </c>
      <c r="W40" s="12">
        <f t="shared" si="0"/>
        <v>0.76007486185523321</v>
      </c>
    </row>
    <row r="41" spans="1:23" x14ac:dyDescent="0.2">
      <c r="A41">
        <v>244</v>
      </c>
      <c r="B41" t="s">
        <v>751</v>
      </c>
      <c r="C41" s="1" t="s">
        <v>752</v>
      </c>
      <c r="D41" t="s">
        <v>4</v>
      </c>
      <c r="E41" s="5" t="s">
        <v>32</v>
      </c>
      <c r="F41" t="s">
        <v>753</v>
      </c>
      <c r="G41" s="6" t="s">
        <v>1067</v>
      </c>
      <c r="H41" s="8">
        <v>8.2243999999999998E-2</v>
      </c>
      <c r="I41" s="9"/>
      <c r="J41" s="6" t="s">
        <v>1072</v>
      </c>
      <c r="K41">
        <v>-3.9072699400860542</v>
      </c>
      <c r="L41">
        <v>-4.4699588016418295</v>
      </c>
      <c r="M41">
        <v>-3.4112836161987925</v>
      </c>
      <c r="N41">
        <v>-0.34756566488137014</v>
      </c>
      <c r="O41">
        <v>2.30918973032386</v>
      </c>
      <c r="P41">
        <v>0.39049693232106503</v>
      </c>
      <c r="Q41">
        <v>4.2278825283266501</v>
      </c>
      <c r="R41">
        <v>-3.0340195057020098</v>
      </c>
      <c r="S41">
        <v>2.4432953939731399</v>
      </c>
      <c r="T41">
        <v>1.97400772410583E-2</v>
      </c>
      <c r="U41" s="12">
        <v>0.173750129977188</v>
      </c>
      <c r="V41" s="12">
        <v>-3.3621555091706701</v>
      </c>
      <c r="W41" s="12">
        <f t="shared" si="0"/>
        <v>0.76007486185523321</v>
      </c>
    </row>
    <row r="42" spans="1:23" x14ac:dyDescent="0.2">
      <c r="A42">
        <v>270</v>
      </c>
      <c r="B42" t="s">
        <v>828</v>
      </c>
      <c r="C42" s="1" t="s">
        <v>829</v>
      </c>
      <c r="D42" t="s">
        <v>4</v>
      </c>
      <c r="E42" s="5" t="s">
        <v>223</v>
      </c>
      <c r="F42" t="s">
        <v>830</v>
      </c>
      <c r="G42" s="6" t="s">
        <v>1067</v>
      </c>
      <c r="H42" s="8">
        <v>0.42446200000000001</v>
      </c>
      <c r="I42" s="9"/>
      <c r="J42" s="6" t="s">
        <v>1073</v>
      </c>
      <c r="K42">
        <v>-1.9135024056261869</v>
      </c>
      <c r="L42">
        <v>-2.5495069103966816</v>
      </c>
      <c r="M42">
        <v>-0.84927319380381283</v>
      </c>
      <c r="N42">
        <v>0.8352410422823896</v>
      </c>
      <c r="O42">
        <v>2.2244885822507201</v>
      </c>
      <c r="P42">
        <v>0.372440905741795</v>
      </c>
      <c r="Q42">
        <v>4.0765362587596501</v>
      </c>
      <c r="R42">
        <v>-1.1192603668860699</v>
      </c>
      <c r="S42">
        <v>2.4383712152402901</v>
      </c>
      <c r="T42">
        <v>1.99704198547918E-2</v>
      </c>
      <c r="U42" s="12">
        <v>0.173750129977188</v>
      </c>
      <c r="V42" s="12">
        <v>-3.3720114573522402</v>
      </c>
      <c r="W42" s="12">
        <f t="shared" si="0"/>
        <v>0.76007486185523321</v>
      </c>
    </row>
    <row r="43" spans="1:23" ht="16" x14ac:dyDescent="0.2">
      <c r="A43">
        <v>121</v>
      </c>
      <c r="B43" t="s">
        <v>383</v>
      </c>
      <c r="C43" s="1" t="s">
        <v>384</v>
      </c>
      <c r="D43" t="s">
        <v>4</v>
      </c>
      <c r="F43" t="s">
        <v>385</v>
      </c>
      <c r="G43" s="6" t="s">
        <v>1069</v>
      </c>
      <c r="H43" s="8">
        <v>0.84170100000000003</v>
      </c>
      <c r="I43" s="9" t="s">
        <v>1077</v>
      </c>
      <c r="J43" s="6" t="s">
        <v>1072</v>
      </c>
      <c r="K43">
        <v>1.7010681251072992</v>
      </c>
      <c r="L43">
        <v>2.0322181101277876</v>
      </c>
      <c r="M43">
        <v>1.0987535950927665</v>
      </c>
      <c r="N43">
        <v>-1.9175419440587576</v>
      </c>
      <c r="O43">
        <v>-2.2760372921005398</v>
      </c>
      <c r="P43">
        <v>-4.1782542923330004</v>
      </c>
      <c r="Q43">
        <v>-0.37382029186807703</v>
      </c>
      <c r="R43">
        <v>0.72862447156727395</v>
      </c>
      <c r="S43">
        <v>-2.4290760900087802</v>
      </c>
      <c r="T43">
        <v>2.0411906387005001E-2</v>
      </c>
      <c r="U43" s="12">
        <v>0.173750129977188</v>
      </c>
      <c r="V43" s="12">
        <v>-3.3905786042758601</v>
      </c>
      <c r="W43" s="12">
        <f t="shared" si="0"/>
        <v>0.76007486185523321</v>
      </c>
    </row>
    <row r="44" spans="1:23" x14ac:dyDescent="0.2">
      <c r="A44">
        <v>332</v>
      </c>
      <c r="B44" t="s">
        <v>1010</v>
      </c>
      <c r="C44" s="1" t="s">
        <v>1011</v>
      </c>
      <c r="D44" t="s">
        <v>4</v>
      </c>
      <c r="E44" s="5" t="s">
        <v>19</v>
      </c>
      <c r="F44" t="s">
        <v>1012</v>
      </c>
      <c r="G44" s="6" t="s">
        <v>1067</v>
      </c>
      <c r="H44" s="8">
        <v>0.11391999999999999</v>
      </c>
      <c r="I44" s="9"/>
      <c r="J44" s="6" t="s">
        <v>1073</v>
      </c>
      <c r="K44">
        <v>0.32576578270210632</v>
      </c>
      <c r="L44">
        <v>-3.0061630302629339</v>
      </c>
      <c r="M44">
        <v>2.2331307877831903</v>
      </c>
      <c r="N44">
        <v>-3.8886772903328648E-2</v>
      </c>
      <c r="O44">
        <v>2.4373206312203402</v>
      </c>
      <c r="P44">
        <v>0.37042793033663501</v>
      </c>
      <c r="Q44">
        <v>4.5042133321040501</v>
      </c>
      <c r="R44">
        <v>-0.121538308170241</v>
      </c>
      <c r="S44">
        <v>2.3939580583191802</v>
      </c>
      <c r="T44">
        <v>2.2161161892798199E-2</v>
      </c>
      <c r="U44" s="12">
        <v>0.17691234103492801</v>
      </c>
      <c r="V44" s="12">
        <v>-3.4602824225358</v>
      </c>
      <c r="W44" s="12">
        <f t="shared" si="0"/>
        <v>0.75224187055875003</v>
      </c>
    </row>
    <row r="45" spans="1:23" x14ac:dyDescent="0.2">
      <c r="A45">
        <v>294</v>
      </c>
      <c r="B45" t="s">
        <v>897</v>
      </c>
      <c r="C45" s="1" t="s">
        <v>898</v>
      </c>
      <c r="D45" t="s">
        <v>4</v>
      </c>
      <c r="E45" s="5" t="s">
        <v>19</v>
      </c>
      <c r="F45" t="s">
        <v>899</v>
      </c>
      <c r="G45" s="6" t="s">
        <v>1067</v>
      </c>
      <c r="H45" s="8">
        <v>0.21720300000000001</v>
      </c>
      <c r="I45" s="9"/>
      <c r="J45" s="6" t="s">
        <v>1073</v>
      </c>
      <c r="K45">
        <v>-4.6920591426763307</v>
      </c>
      <c r="L45">
        <v>-5.4260467127014884</v>
      </c>
      <c r="M45">
        <v>-3.9745893453288326</v>
      </c>
      <c r="N45">
        <v>-1.7051999954644195</v>
      </c>
      <c r="O45">
        <v>2.2191582572922801</v>
      </c>
      <c r="P45">
        <v>0.33561876330923601</v>
      </c>
      <c r="Q45">
        <v>4.10269775127533</v>
      </c>
      <c r="R45">
        <v>-3.94947379904277</v>
      </c>
      <c r="S45">
        <v>2.39185775312039</v>
      </c>
      <c r="T45">
        <v>2.2269969985272399E-2</v>
      </c>
      <c r="U45" s="12">
        <v>0.17691234103492801</v>
      </c>
      <c r="V45" s="12">
        <v>-3.46442874770162</v>
      </c>
      <c r="W45" s="12">
        <f t="shared" si="0"/>
        <v>0.75224187055875003</v>
      </c>
    </row>
    <row r="46" spans="1:23" ht="16" x14ac:dyDescent="0.2">
      <c r="A46">
        <v>36</v>
      </c>
      <c r="B46" t="s">
        <v>118</v>
      </c>
      <c r="C46" s="1" t="s">
        <v>119</v>
      </c>
      <c r="D46" t="s">
        <v>4</v>
      </c>
      <c r="E46" s="5" t="s">
        <v>120</v>
      </c>
      <c r="F46" t="s">
        <v>121</v>
      </c>
      <c r="G46" s="6" t="s">
        <v>1069</v>
      </c>
      <c r="H46" s="8">
        <v>0.912323</v>
      </c>
      <c r="I46" s="9" t="s">
        <v>1087</v>
      </c>
      <c r="J46" s="6" t="s">
        <v>1070</v>
      </c>
      <c r="K46">
        <v>2.7926825426380972</v>
      </c>
      <c r="L46">
        <v>2.9510601941812111</v>
      </c>
      <c r="M46">
        <v>1.1173997995982983</v>
      </c>
      <c r="N46">
        <v>0.35793669469455242</v>
      </c>
      <c r="O46">
        <v>-2.13420312126323</v>
      </c>
      <c r="P46">
        <v>-3.9461339619803302</v>
      </c>
      <c r="Q46">
        <v>-0.322272280546131</v>
      </c>
      <c r="R46">
        <v>1.8047698077780401</v>
      </c>
      <c r="S46">
        <v>-2.3912001972316599</v>
      </c>
      <c r="T46">
        <v>2.2304134686351999E-2</v>
      </c>
      <c r="U46" s="12">
        <v>0.17691234103492801</v>
      </c>
      <c r="V46" s="12">
        <v>-3.4657263402849701</v>
      </c>
      <c r="W46" s="12">
        <f t="shared" si="0"/>
        <v>0.75224187055875003</v>
      </c>
    </row>
    <row r="47" spans="1:23" ht="16" x14ac:dyDescent="0.2">
      <c r="A47">
        <v>329</v>
      </c>
      <c r="B47" t="s">
        <v>1001</v>
      </c>
      <c r="C47" s="1" t="s">
        <v>1002</v>
      </c>
      <c r="D47" t="s">
        <v>48</v>
      </c>
      <c r="E47" s="5" t="s">
        <v>427</v>
      </c>
      <c r="F47" t="s">
        <v>1003</v>
      </c>
      <c r="G47" s="6" t="s">
        <v>1067</v>
      </c>
      <c r="H47" s="8">
        <v>0.792018</v>
      </c>
      <c r="I47" s="9" t="s">
        <v>1088</v>
      </c>
      <c r="J47" s="6" t="s">
        <v>1072</v>
      </c>
      <c r="K47">
        <v>-1.0248236784370306</v>
      </c>
      <c r="L47">
        <v>-1.0400536624765799</v>
      </c>
      <c r="M47">
        <v>-2.668055140134205</v>
      </c>
      <c r="N47">
        <v>-3.5936412194270133</v>
      </c>
      <c r="O47">
        <v>-2.0984095093238002</v>
      </c>
      <c r="P47">
        <v>-3.9107216263111599</v>
      </c>
      <c r="Q47">
        <v>-0.28609739233644399</v>
      </c>
      <c r="R47">
        <v>-2.0816434251187101</v>
      </c>
      <c r="S47">
        <v>-2.35060175367909</v>
      </c>
      <c r="T47">
        <v>2.4507818335691701E-2</v>
      </c>
      <c r="U47" s="12">
        <v>0.18678879062334</v>
      </c>
      <c r="V47" s="12">
        <v>-3.5453547554590599</v>
      </c>
      <c r="W47" s="12">
        <f t="shared" si="0"/>
        <v>0.72864918975741322</v>
      </c>
    </row>
    <row r="48" spans="1:23" x14ac:dyDescent="0.2">
      <c r="A48">
        <v>42</v>
      </c>
      <c r="B48" t="s">
        <v>139</v>
      </c>
      <c r="C48" s="1" t="s">
        <v>140</v>
      </c>
      <c r="D48" t="s">
        <v>4</v>
      </c>
      <c r="E48" s="5" t="s">
        <v>32</v>
      </c>
      <c r="F48" t="s">
        <v>141</v>
      </c>
      <c r="G48" s="6" t="s">
        <v>1079</v>
      </c>
      <c r="H48" s="8">
        <v>0.82597100000000001</v>
      </c>
      <c r="I48" s="9"/>
      <c r="J48" s="6" t="s">
        <v>1072</v>
      </c>
      <c r="K48">
        <v>4.8931195227822295</v>
      </c>
      <c r="L48">
        <v>5.1605527394510382</v>
      </c>
      <c r="M48">
        <v>4.0651850526003033</v>
      </c>
      <c r="N48">
        <v>1.6688013247864859</v>
      </c>
      <c r="O48">
        <v>-2.1598429424232402</v>
      </c>
      <c r="P48">
        <v>-4.02677912323988</v>
      </c>
      <c r="Q48">
        <v>-0.29290676160659401</v>
      </c>
      <c r="R48">
        <v>3.9469146599050098</v>
      </c>
      <c r="S48">
        <v>-2.3486294570814099</v>
      </c>
      <c r="T48">
        <v>2.4619725984738199E-2</v>
      </c>
      <c r="U48" s="12">
        <v>0.18678879062334</v>
      </c>
      <c r="V48" s="12">
        <v>-3.5491985957907999</v>
      </c>
      <c r="W48" s="12">
        <f t="shared" si="0"/>
        <v>0.72864918975741322</v>
      </c>
    </row>
    <row r="49" spans="1:23" x14ac:dyDescent="0.2">
      <c r="A49">
        <v>3</v>
      </c>
      <c r="B49" t="s">
        <v>11</v>
      </c>
      <c r="C49" s="1" t="s">
        <v>12</v>
      </c>
      <c r="D49" t="s">
        <v>4</v>
      </c>
      <c r="E49" s="5" t="s">
        <v>9</v>
      </c>
      <c r="F49" t="s">
        <v>13</v>
      </c>
      <c r="G49" s="6" t="s">
        <v>1067</v>
      </c>
      <c r="H49" s="8">
        <v>0.94432099999999997</v>
      </c>
      <c r="I49" s="9"/>
      <c r="J49" s="6" t="s">
        <v>1070</v>
      </c>
      <c r="K49">
        <v>6.247229549072113</v>
      </c>
      <c r="L49">
        <v>6.422337818950492</v>
      </c>
      <c r="M49">
        <v>5.4186167069522257</v>
      </c>
      <c r="N49">
        <v>2.9712484755320006</v>
      </c>
      <c r="O49">
        <v>-2.1398510927691898</v>
      </c>
      <c r="P49">
        <v>-4.0048923839001098</v>
      </c>
      <c r="Q49">
        <v>-0.27480980163827101</v>
      </c>
      <c r="R49">
        <v>5.2648581376267103</v>
      </c>
      <c r="S49">
        <v>-2.3292542994950498</v>
      </c>
      <c r="T49">
        <v>2.5743859595609601E-2</v>
      </c>
      <c r="U49" s="12">
        <v>0.19116185103973901</v>
      </c>
      <c r="V49" s="12">
        <v>-3.5868371106727199</v>
      </c>
      <c r="W49" s="12">
        <f t="shared" si="0"/>
        <v>0.71859877281303319</v>
      </c>
    </row>
    <row r="50" spans="1:23" ht="16" x14ac:dyDescent="0.2">
      <c r="A50">
        <v>339</v>
      </c>
      <c r="B50" t="s">
        <v>1032</v>
      </c>
      <c r="C50" s="1" t="s">
        <v>1033</v>
      </c>
      <c r="D50" t="s">
        <v>4</v>
      </c>
      <c r="F50" t="s">
        <v>1034</v>
      </c>
      <c r="G50" s="6" t="s">
        <v>1069</v>
      </c>
      <c r="H50" s="8">
        <v>0.83055999999999996</v>
      </c>
      <c r="I50" s="9" t="s">
        <v>1077</v>
      </c>
      <c r="J50" s="6" t="s">
        <v>1072</v>
      </c>
      <c r="K50">
        <v>-1.1168406306931562</v>
      </c>
      <c r="L50">
        <v>-0.79888301339199985</v>
      </c>
      <c r="M50">
        <v>-1.6897403888872393</v>
      </c>
      <c r="N50">
        <v>-4.5391885965547578</v>
      </c>
      <c r="O50">
        <v>-2.1566026706784198</v>
      </c>
      <c r="P50">
        <v>-4.0488168461773704</v>
      </c>
      <c r="Q50">
        <v>-0.264388495179468</v>
      </c>
      <c r="R50">
        <v>-2.03616315738179</v>
      </c>
      <c r="S50">
        <v>-2.3137778077875502</v>
      </c>
      <c r="T50">
        <v>2.6674835334613199E-2</v>
      </c>
      <c r="U50" s="12">
        <v>0.19197291487852799</v>
      </c>
      <c r="V50" s="12">
        <v>-3.61674202857954</v>
      </c>
      <c r="W50" s="12">
        <f t="shared" si="0"/>
        <v>0.71676004082021461</v>
      </c>
    </row>
    <row r="51" spans="1:23" x14ac:dyDescent="0.2">
      <c r="A51">
        <v>248</v>
      </c>
      <c r="B51" t="s">
        <v>764</v>
      </c>
      <c r="C51" s="1" t="s">
        <v>765</v>
      </c>
      <c r="D51" t="s">
        <v>4</v>
      </c>
      <c r="E51" s="5" t="s">
        <v>223</v>
      </c>
      <c r="F51" t="s">
        <v>766</v>
      </c>
      <c r="G51" s="6" t="s">
        <v>1067</v>
      </c>
      <c r="H51" s="8">
        <v>5.3577E-2</v>
      </c>
      <c r="I51" s="9"/>
      <c r="J51" s="6" t="s">
        <v>1073</v>
      </c>
      <c r="K51">
        <v>3.5862104632511681E-2</v>
      </c>
      <c r="L51">
        <v>-1.8035491105490529</v>
      </c>
      <c r="M51">
        <v>-2.929846656590176</v>
      </c>
      <c r="N51">
        <v>-3.0145132887387605</v>
      </c>
      <c r="O51">
        <v>-2.0883364697062001</v>
      </c>
      <c r="P51">
        <v>-3.9256249335501301</v>
      </c>
      <c r="Q51">
        <v>-0.251048005862261</v>
      </c>
      <c r="R51">
        <v>-1.9280117378113699</v>
      </c>
      <c r="S51">
        <v>-2.3075171047960499</v>
      </c>
      <c r="T51">
        <v>2.7059981765015399E-2</v>
      </c>
      <c r="U51" s="12">
        <v>0.19197291487852799</v>
      </c>
      <c r="V51" s="12">
        <v>-3.6287988617376601</v>
      </c>
      <c r="W51" s="12">
        <f t="shared" si="0"/>
        <v>0.71676004082021461</v>
      </c>
    </row>
    <row r="52" spans="1:23" x14ac:dyDescent="0.2">
      <c r="A52">
        <v>312</v>
      </c>
      <c r="B52" t="s">
        <v>949</v>
      </c>
      <c r="C52" s="1" t="s">
        <v>950</v>
      </c>
      <c r="D52" t="s">
        <v>4</v>
      </c>
      <c r="E52" s="5" t="s">
        <v>951</v>
      </c>
      <c r="F52" t="s">
        <v>952</v>
      </c>
      <c r="G52" s="6" t="s">
        <v>1067</v>
      </c>
      <c r="H52" s="8">
        <v>4.3090000000000003E-2</v>
      </c>
      <c r="I52" s="9"/>
      <c r="J52" s="6" t="s">
        <v>1072</v>
      </c>
      <c r="K52">
        <v>-4.6254790898574072</v>
      </c>
      <c r="L52">
        <v>-2.8110268096949782</v>
      </c>
      <c r="M52">
        <v>-3.2594164493024622</v>
      </c>
      <c r="N52">
        <v>0.50136894160881573</v>
      </c>
      <c r="O52">
        <v>2.3392291959293701</v>
      </c>
      <c r="P52">
        <v>0.27485032836157902</v>
      </c>
      <c r="Q52">
        <v>4.4036080634971597</v>
      </c>
      <c r="R52">
        <v>-2.5486383518115101</v>
      </c>
      <c r="S52">
        <v>2.3004096213186598</v>
      </c>
      <c r="T52">
        <v>2.75032829338865E-2</v>
      </c>
      <c r="U52" s="12">
        <v>0.19197291487852799</v>
      </c>
      <c r="V52" s="12">
        <v>-3.6424579610219401</v>
      </c>
      <c r="W52" s="12">
        <f t="shared" si="0"/>
        <v>0.71676004082021461</v>
      </c>
    </row>
    <row r="53" spans="1:23" ht="16" x14ac:dyDescent="0.2">
      <c r="A53">
        <v>310</v>
      </c>
      <c r="B53" t="s">
        <v>943</v>
      </c>
      <c r="C53" s="1" t="s">
        <v>944</v>
      </c>
      <c r="D53" t="s">
        <v>4</v>
      </c>
      <c r="F53" t="s">
        <v>945</v>
      </c>
      <c r="G53" s="6" t="s">
        <v>1069</v>
      </c>
      <c r="H53" s="8">
        <v>0.861842</v>
      </c>
      <c r="I53" s="9" t="s">
        <v>1092</v>
      </c>
      <c r="J53" s="6" t="s">
        <v>1072</v>
      </c>
      <c r="K53">
        <v>1.2558027089184414</v>
      </c>
      <c r="L53">
        <v>1.7119869405895543</v>
      </c>
      <c r="M53">
        <v>0.31881451171029812</v>
      </c>
      <c r="N53">
        <v>-1.5023839731262705</v>
      </c>
      <c r="O53">
        <v>-2.07567955546198</v>
      </c>
      <c r="P53">
        <v>-3.9259937574644299</v>
      </c>
      <c r="Q53">
        <v>-0.22536535345953301</v>
      </c>
      <c r="R53">
        <v>0.44605504702300602</v>
      </c>
      <c r="S53">
        <v>-2.2773859120062698</v>
      </c>
      <c r="T53">
        <v>2.8984503017355501E-2</v>
      </c>
      <c r="U53" s="12">
        <v>0.19834493241288401</v>
      </c>
      <c r="V53" s="12">
        <v>-3.6864958709625699</v>
      </c>
      <c r="W53" s="12">
        <f t="shared" si="0"/>
        <v>0.70257889099641324</v>
      </c>
    </row>
    <row r="54" spans="1:23" ht="16" x14ac:dyDescent="0.2">
      <c r="A54">
        <v>30</v>
      </c>
      <c r="B54" t="s">
        <v>100</v>
      </c>
      <c r="C54" s="1" t="s">
        <v>101</v>
      </c>
      <c r="D54" t="s">
        <v>4</v>
      </c>
      <c r="F54" t="s">
        <v>102</v>
      </c>
      <c r="G54" s="6" t="s">
        <v>1069</v>
      </c>
      <c r="H54" s="8">
        <v>0.94732000000000005</v>
      </c>
      <c r="I54" s="9" t="s">
        <v>1092</v>
      </c>
      <c r="J54" s="6" t="s">
        <v>1072</v>
      </c>
      <c r="K54">
        <v>5.5240147420107713</v>
      </c>
      <c r="L54">
        <v>5.7675096765631872</v>
      </c>
      <c r="M54">
        <v>4.765552888611861</v>
      </c>
      <c r="N54">
        <v>2.368187822341254</v>
      </c>
      <c r="O54">
        <v>-2.0788918538104202</v>
      </c>
      <c r="P54">
        <v>-3.94477235316206</v>
      </c>
      <c r="Q54">
        <v>-0.213011354458779</v>
      </c>
      <c r="R54">
        <v>4.60631628238177</v>
      </c>
      <c r="S54">
        <v>-2.26188164270688</v>
      </c>
      <c r="T54">
        <v>3.0021924489090499E-2</v>
      </c>
      <c r="U54" s="12">
        <v>0.20123078985767701</v>
      </c>
      <c r="V54" s="12">
        <v>-3.71597022153402</v>
      </c>
      <c r="W54" s="12">
        <f t="shared" si="0"/>
        <v>0.69630556813779787</v>
      </c>
    </row>
    <row r="55" spans="1:23" ht="16" x14ac:dyDescent="0.2">
      <c r="A55">
        <v>134</v>
      </c>
      <c r="B55" t="s">
        <v>423</v>
      </c>
      <c r="C55" s="1" t="s">
        <v>424</v>
      </c>
      <c r="D55" t="s">
        <v>4</v>
      </c>
      <c r="G55" s="6" t="s">
        <v>1083</v>
      </c>
      <c r="H55" s="8">
        <v>0.95770599999999995</v>
      </c>
      <c r="I55" s="9" t="s">
        <v>1078</v>
      </c>
      <c r="J55" s="6" t="s">
        <v>1072</v>
      </c>
      <c r="K55">
        <v>-1.4138993935870676</v>
      </c>
      <c r="L55">
        <v>-0.42890032351855645</v>
      </c>
      <c r="M55">
        <v>1.7531570988168592</v>
      </c>
      <c r="N55">
        <v>0.50864872844262499</v>
      </c>
      <c r="O55">
        <v>2.05230277218255</v>
      </c>
      <c r="P55">
        <v>0.20387626127377301</v>
      </c>
      <c r="Q55">
        <v>3.90072928309133</v>
      </c>
      <c r="R55">
        <v>0.10475152753846501</v>
      </c>
      <c r="S55">
        <v>2.2540370343287801</v>
      </c>
      <c r="T55">
        <v>3.0559403617354999E-2</v>
      </c>
      <c r="U55" s="12">
        <v>0.20123078985767701</v>
      </c>
      <c r="V55" s="12">
        <v>-3.7308273466508401</v>
      </c>
      <c r="W55" s="12">
        <f t="shared" si="0"/>
        <v>0.69630556813779787</v>
      </c>
    </row>
    <row r="56" spans="1:23" ht="16" x14ac:dyDescent="0.2">
      <c r="A56">
        <v>295</v>
      </c>
      <c r="B56" t="s">
        <v>900</v>
      </c>
      <c r="C56" s="1" t="s">
        <v>901</v>
      </c>
      <c r="D56" t="s">
        <v>4</v>
      </c>
      <c r="E56" s="5" t="s">
        <v>5</v>
      </c>
      <c r="F56" t="s">
        <v>36</v>
      </c>
      <c r="G56" s="6" t="s">
        <v>1069</v>
      </c>
      <c r="H56" s="8">
        <v>0.84010499999999999</v>
      </c>
      <c r="I56" s="9" t="s">
        <v>1077</v>
      </c>
      <c r="J56" s="6" t="s">
        <v>1068</v>
      </c>
      <c r="K56">
        <v>-1.1079446793373549</v>
      </c>
      <c r="L56">
        <v>-0.39350241646830614</v>
      </c>
      <c r="M56">
        <v>-1.2533574370778275</v>
      </c>
      <c r="N56">
        <v>-4.5406843474398597</v>
      </c>
      <c r="O56">
        <v>-2.1462973443560101</v>
      </c>
      <c r="P56">
        <v>-4.0889853955412896</v>
      </c>
      <c r="Q56">
        <v>-0.20360929317073501</v>
      </c>
      <c r="R56">
        <v>-1.8238722200808399</v>
      </c>
      <c r="S56">
        <v>-2.2428933510782798</v>
      </c>
      <c r="T56">
        <v>3.1337741627890603E-2</v>
      </c>
      <c r="U56" s="12">
        <v>0.20253466348395899</v>
      </c>
      <c r="V56" s="12">
        <v>-3.7518678602595799</v>
      </c>
      <c r="W56" s="12">
        <f t="shared" si="0"/>
        <v>0.69350063728148181</v>
      </c>
    </row>
    <row r="57" spans="1:23" ht="16" x14ac:dyDescent="0.2">
      <c r="A57">
        <v>313</v>
      </c>
      <c r="B57" t="s">
        <v>953</v>
      </c>
      <c r="C57" s="1" t="s">
        <v>954</v>
      </c>
      <c r="D57" t="s">
        <v>4</v>
      </c>
      <c r="F57" t="s">
        <v>955</v>
      </c>
      <c r="G57" s="6" t="s">
        <v>1069</v>
      </c>
      <c r="H57" s="8">
        <v>0.86746800000000002</v>
      </c>
      <c r="I57" s="9" t="s">
        <v>1077</v>
      </c>
      <c r="J57" s="6" t="s">
        <v>1072</v>
      </c>
      <c r="K57">
        <v>-0.4406816409951908</v>
      </c>
      <c r="L57">
        <v>-0.62919988416784578</v>
      </c>
      <c r="M57">
        <v>-1.469483785781015</v>
      </c>
      <c r="N57">
        <v>-3.6218581900518547</v>
      </c>
      <c r="O57">
        <v>-2.0107302253349202</v>
      </c>
      <c r="P57">
        <v>-3.8636073875207799</v>
      </c>
      <c r="Q57">
        <v>-0.15785306314905301</v>
      </c>
      <c r="R57">
        <v>-1.54030587524898</v>
      </c>
      <c r="S57">
        <v>-2.2030734778066501</v>
      </c>
      <c r="T57">
        <v>3.4265906162022998E-2</v>
      </c>
      <c r="U57" s="12">
        <v>0.212163953452845</v>
      </c>
      <c r="V57" s="12">
        <v>-3.8264255453589602</v>
      </c>
      <c r="W57" s="12">
        <f t="shared" si="0"/>
        <v>0.67332840057755483</v>
      </c>
    </row>
    <row r="58" spans="1:23" x14ac:dyDescent="0.2">
      <c r="A58">
        <v>291</v>
      </c>
      <c r="B58" t="s">
        <v>888</v>
      </c>
      <c r="C58" s="1" t="s">
        <v>889</v>
      </c>
      <c r="D58" t="s">
        <v>4</v>
      </c>
      <c r="E58" s="5" t="s">
        <v>223</v>
      </c>
      <c r="F58" t="s">
        <v>890</v>
      </c>
      <c r="G58" s="6" t="s">
        <v>1067</v>
      </c>
      <c r="H58" s="8">
        <v>0.55829899999999999</v>
      </c>
      <c r="I58" s="9"/>
      <c r="J58" s="6" t="s">
        <v>1073</v>
      </c>
      <c r="K58">
        <v>-1.8272067312629219</v>
      </c>
      <c r="L58">
        <v>-3.0038235639039681</v>
      </c>
      <c r="M58">
        <v>-1.9599522591834742</v>
      </c>
      <c r="N58">
        <v>1.4292570599328869</v>
      </c>
      <c r="O58">
        <v>2.1501675479581501</v>
      </c>
      <c r="P58">
        <v>0.167639899064323</v>
      </c>
      <c r="Q58">
        <v>4.1326951968519801</v>
      </c>
      <c r="R58">
        <v>-1.34043137360437</v>
      </c>
      <c r="S58">
        <v>2.20178472421575</v>
      </c>
      <c r="T58">
        <v>3.4364623322888803E-2</v>
      </c>
      <c r="U58" s="12">
        <v>0.212163953452845</v>
      </c>
      <c r="V58" s="12">
        <v>-3.8288220985102202</v>
      </c>
      <c r="W58" s="12">
        <f t="shared" si="0"/>
        <v>0.67332840057755483</v>
      </c>
    </row>
    <row r="59" spans="1:23" ht="16" x14ac:dyDescent="0.2">
      <c r="A59">
        <v>279</v>
      </c>
      <c r="B59" t="s">
        <v>853</v>
      </c>
      <c r="C59" s="1" t="s">
        <v>854</v>
      </c>
      <c r="D59" t="s">
        <v>4</v>
      </c>
      <c r="E59" s="5" t="s">
        <v>9</v>
      </c>
      <c r="F59" t="s">
        <v>855</v>
      </c>
      <c r="G59" s="6" t="s">
        <v>1069</v>
      </c>
      <c r="H59" s="8">
        <v>0.93308400000000002</v>
      </c>
      <c r="I59" s="9" t="s">
        <v>1077</v>
      </c>
      <c r="J59" s="6" t="s">
        <v>1070</v>
      </c>
      <c r="K59">
        <v>-1.6073096427240607</v>
      </c>
      <c r="L59">
        <v>-1.1821402787987865</v>
      </c>
      <c r="M59">
        <v>-2.9185874608324593</v>
      </c>
      <c r="N59">
        <v>-3.8117834489052886</v>
      </c>
      <c r="O59">
        <v>-1.9704604941074499</v>
      </c>
      <c r="P59">
        <v>-3.7903714772804902</v>
      </c>
      <c r="Q59">
        <v>-0.15054951093440699</v>
      </c>
      <c r="R59">
        <v>-2.3799552078151498</v>
      </c>
      <c r="S59">
        <v>-2.1980592271140398</v>
      </c>
      <c r="T59">
        <v>3.46514193318401E-2</v>
      </c>
      <c r="U59" s="12">
        <v>0.212163953452845</v>
      </c>
      <c r="V59" s="12">
        <v>-3.8357441511504602</v>
      </c>
      <c r="W59" s="12">
        <f t="shared" si="0"/>
        <v>0.67332840057755483</v>
      </c>
    </row>
    <row r="60" spans="1:23" ht="16" x14ac:dyDescent="0.2">
      <c r="A60">
        <v>130</v>
      </c>
      <c r="B60" t="s">
        <v>411</v>
      </c>
      <c r="C60" s="1" t="s">
        <v>412</v>
      </c>
      <c r="D60" t="s">
        <v>4</v>
      </c>
      <c r="F60" t="s">
        <v>413</v>
      </c>
      <c r="G60" s="6" t="s">
        <v>1067</v>
      </c>
      <c r="H60" s="8">
        <v>0.40432099999999999</v>
      </c>
      <c r="I60" s="9" t="s">
        <v>1099</v>
      </c>
      <c r="J60" s="6" t="s">
        <v>1072</v>
      </c>
      <c r="K60">
        <v>3.250159375088765</v>
      </c>
      <c r="L60">
        <v>3.4924221238407243</v>
      </c>
      <c r="M60">
        <v>3.0611842488437055</v>
      </c>
      <c r="N60">
        <v>-0.46357145878653466</v>
      </c>
      <c r="O60">
        <v>-2.0724843544361602</v>
      </c>
      <c r="P60">
        <v>-3.9999237534138401</v>
      </c>
      <c r="Q60">
        <v>-0.14504495545848001</v>
      </c>
      <c r="R60">
        <v>2.3350485722466701</v>
      </c>
      <c r="S60">
        <v>-2.1828924197245998</v>
      </c>
      <c r="T60">
        <v>3.58411193982901E-2</v>
      </c>
      <c r="U60" s="12">
        <v>0.21566466672419399</v>
      </c>
      <c r="V60" s="12">
        <v>-3.8638345192878298</v>
      </c>
      <c r="W60" s="12">
        <f t="shared" si="0"/>
        <v>0.66622100141421059</v>
      </c>
    </row>
    <row r="61" spans="1:23" x14ac:dyDescent="0.2">
      <c r="A61">
        <v>230</v>
      </c>
      <c r="B61" t="s">
        <v>713</v>
      </c>
      <c r="C61" s="1" t="s">
        <v>714</v>
      </c>
      <c r="D61" t="s">
        <v>4</v>
      </c>
      <c r="E61" s="5" t="s">
        <v>223</v>
      </c>
      <c r="F61" t="s">
        <v>715</v>
      </c>
      <c r="G61" s="6" t="s">
        <v>1067</v>
      </c>
      <c r="H61" s="8">
        <v>0.61075100000000004</v>
      </c>
      <c r="I61" s="9"/>
      <c r="J61" s="6" t="s">
        <v>1073</v>
      </c>
      <c r="K61">
        <v>-5.4308092935614285</v>
      </c>
      <c r="L61">
        <v>-4.966282887093481</v>
      </c>
      <c r="M61">
        <v>-6.3708000136336382</v>
      </c>
      <c r="N61">
        <v>-7.8918076008411076</v>
      </c>
      <c r="O61">
        <v>-1.9327577169099199</v>
      </c>
      <c r="P61">
        <v>-3.7721608298690299</v>
      </c>
      <c r="Q61">
        <v>-9.3354603950807996E-2</v>
      </c>
      <c r="R61">
        <v>-6.16492494878241</v>
      </c>
      <c r="S61">
        <v>-2.13315445795428</v>
      </c>
      <c r="T61">
        <v>4.0001436607935301E-2</v>
      </c>
      <c r="U61" s="12">
        <v>0.22855511016657501</v>
      </c>
      <c r="V61" s="12">
        <v>-3.9549321027262798</v>
      </c>
      <c r="W61" s="12">
        <f t="shared" si="0"/>
        <v>0.64100906406034475</v>
      </c>
    </row>
    <row r="62" spans="1:23" x14ac:dyDescent="0.2">
      <c r="A62">
        <v>234</v>
      </c>
      <c r="B62" t="s">
        <v>725</v>
      </c>
      <c r="C62" s="1" t="s">
        <v>726</v>
      </c>
      <c r="D62" t="s">
        <v>4</v>
      </c>
      <c r="E62" s="5" t="s">
        <v>223</v>
      </c>
      <c r="G62" s="6" t="s">
        <v>1067</v>
      </c>
      <c r="H62" s="8">
        <v>5.0362999999999998E-2</v>
      </c>
      <c r="I62" s="9"/>
      <c r="J62" s="6" t="s">
        <v>1073</v>
      </c>
      <c r="K62">
        <v>-2.0932346408495328</v>
      </c>
      <c r="L62">
        <v>-3.0916378601750307</v>
      </c>
      <c r="M62">
        <v>-1.3248412365319517</v>
      </c>
      <c r="N62">
        <v>2.6245567083545751E-2</v>
      </c>
      <c r="O62">
        <v>1.94313841578808</v>
      </c>
      <c r="P62">
        <v>8.9909164294498703E-2</v>
      </c>
      <c r="Q62">
        <v>3.7963676672816602</v>
      </c>
      <c r="R62">
        <v>-1.6208670426182401</v>
      </c>
      <c r="S62">
        <v>2.1286114581876201</v>
      </c>
      <c r="T62">
        <v>4.0401953355892403E-2</v>
      </c>
      <c r="U62" s="12">
        <v>0.22855511016657501</v>
      </c>
      <c r="V62" s="12">
        <v>-3.96317406859011</v>
      </c>
      <c r="W62" s="12">
        <f t="shared" si="0"/>
        <v>0.64100906406034475</v>
      </c>
    </row>
    <row r="63" spans="1:23" x14ac:dyDescent="0.2">
      <c r="A63">
        <v>100</v>
      </c>
      <c r="B63" t="s">
        <v>322</v>
      </c>
      <c r="C63" s="1" t="s">
        <v>323</v>
      </c>
      <c r="D63" t="s">
        <v>4</v>
      </c>
      <c r="E63" s="5" t="s">
        <v>134</v>
      </c>
      <c r="G63" s="6" t="s">
        <v>1067</v>
      </c>
      <c r="H63" s="8">
        <v>0.94246799999999997</v>
      </c>
      <c r="I63" s="9"/>
      <c r="J63" s="6" t="s">
        <v>1068</v>
      </c>
      <c r="K63">
        <v>3.2892803314463492</v>
      </c>
      <c r="L63">
        <v>3.460880492774038</v>
      </c>
      <c r="M63">
        <v>2.8527694691194867</v>
      </c>
      <c r="N63">
        <v>-5.8404587503472292E-2</v>
      </c>
      <c r="O63">
        <v>-1.97789797130219</v>
      </c>
      <c r="P63">
        <v>-3.86558378251905</v>
      </c>
      <c r="Q63">
        <v>-9.0212160085319196E-2</v>
      </c>
      <c r="R63">
        <v>2.3861314264590998</v>
      </c>
      <c r="S63">
        <v>-2.12713952699078</v>
      </c>
      <c r="T63">
        <v>4.0532479352061501E-2</v>
      </c>
      <c r="U63" s="12">
        <v>0.22855511016657501</v>
      </c>
      <c r="V63" s="12">
        <v>-3.9658416158152101</v>
      </c>
      <c r="W63" s="12">
        <f t="shared" si="0"/>
        <v>0.64100906406034475</v>
      </c>
    </row>
    <row r="64" spans="1:23" ht="16" x14ac:dyDescent="0.2">
      <c r="A64">
        <v>54</v>
      </c>
      <c r="B64" t="s">
        <v>178</v>
      </c>
      <c r="C64" s="1" t="s">
        <v>179</v>
      </c>
      <c r="D64" t="s">
        <v>4</v>
      </c>
      <c r="E64" s="5" t="s">
        <v>180</v>
      </c>
      <c r="F64" t="s">
        <v>181</v>
      </c>
      <c r="G64" s="6" t="s">
        <v>1069</v>
      </c>
      <c r="H64" s="8">
        <v>0.115343</v>
      </c>
      <c r="I64" s="9" t="s">
        <v>1077</v>
      </c>
      <c r="J64" s="6" t="s">
        <v>1068</v>
      </c>
      <c r="K64">
        <v>3.8346952767301907</v>
      </c>
      <c r="L64">
        <v>4.2958004260156697</v>
      </c>
      <c r="M64">
        <v>3.5877129259077556</v>
      </c>
      <c r="N64">
        <v>0.53812198391534949</v>
      </c>
      <c r="O64">
        <v>-2.0023303964613799</v>
      </c>
      <c r="P64">
        <v>-3.9140465439639902</v>
      </c>
      <c r="Q64">
        <v>-9.0614248958760898E-2</v>
      </c>
      <c r="R64">
        <v>3.0640826531422398</v>
      </c>
      <c r="S64">
        <v>-2.1263469865287199</v>
      </c>
      <c r="T64">
        <v>4.0602913553947399E-2</v>
      </c>
      <c r="U64" s="12">
        <v>0.22855511016657501</v>
      </c>
      <c r="V64" s="12">
        <v>-3.96727734086191</v>
      </c>
      <c r="W64" s="12">
        <f t="shared" si="0"/>
        <v>0.64100906406034475</v>
      </c>
    </row>
    <row r="65" spans="1:23" x14ac:dyDescent="0.2">
      <c r="A65">
        <v>168</v>
      </c>
      <c r="B65" t="s">
        <v>525</v>
      </c>
      <c r="C65" s="1" t="s">
        <v>526</v>
      </c>
      <c r="D65" t="s">
        <v>4</v>
      </c>
      <c r="F65" t="s">
        <v>527</v>
      </c>
      <c r="G65" s="6" t="s">
        <v>1067</v>
      </c>
      <c r="H65" s="8">
        <v>0.575573</v>
      </c>
      <c r="I65" s="9"/>
      <c r="J65" s="6" t="s">
        <v>1075</v>
      </c>
      <c r="K65">
        <v>1.2000541395194138</v>
      </c>
      <c r="L65">
        <v>2.0200800615591867</v>
      </c>
      <c r="M65">
        <v>-1.5934761736111855</v>
      </c>
      <c r="N65">
        <v>0.87156351288230738</v>
      </c>
      <c r="O65">
        <v>-1.97102343090374</v>
      </c>
      <c r="P65">
        <v>-3.8697180889460898</v>
      </c>
      <c r="Q65">
        <v>-7.2328772861387503E-2</v>
      </c>
      <c r="R65">
        <v>0.62455538508743103</v>
      </c>
      <c r="S65">
        <v>-2.1074557415740598</v>
      </c>
      <c r="T65">
        <v>4.2314139241935403E-2</v>
      </c>
      <c r="U65" s="12">
        <v>0.23203301622209899</v>
      </c>
      <c r="V65" s="12">
        <v>-4.0013796741184997</v>
      </c>
      <c r="W65" s="12">
        <f t="shared" si="0"/>
        <v>0.63445021449322259</v>
      </c>
    </row>
    <row r="66" spans="1:23" ht="16" x14ac:dyDescent="0.2">
      <c r="A66">
        <v>119</v>
      </c>
      <c r="B66" t="s">
        <v>377</v>
      </c>
      <c r="C66" s="1" t="s">
        <v>378</v>
      </c>
      <c r="D66" t="s">
        <v>4</v>
      </c>
      <c r="F66" t="s">
        <v>379</v>
      </c>
      <c r="G66" s="6" t="s">
        <v>1069</v>
      </c>
      <c r="H66" s="8">
        <v>9.1300999999999993E-2</v>
      </c>
      <c r="I66" s="9" t="s">
        <v>1077</v>
      </c>
      <c r="J66" s="6" t="s">
        <v>1072</v>
      </c>
      <c r="K66">
        <v>4.7571796593808671</v>
      </c>
      <c r="L66">
        <v>4.7893263313392476</v>
      </c>
      <c r="M66">
        <v>4.1771222544441713</v>
      </c>
      <c r="N66">
        <v>1.5062777537913934</v>
      </c>
      <c r="O66">
        <v>-1.93155299124227</v>
      </c>
      <c r="P66">
        <v>-3.8003103057528</v>
      </c>
      <c r="Q66">
        <v>-6.2795676731746797E-2</v>
      </c>
      <c r="R66">
        <v>3.8074764997389199</v>
      </c>
      <c r="S66">
        <v>-2.0983383886879801</v>
      </c>
      <c r="T66">
        <v>4.3162557350487497E-2</v>
      </c>
      <c r="U66" s="12">
        <v>0.23203301622209899</v>
      </c>
      <c r="V66" s="12">
        <v>-4.0177554956960302</v>
      </c>
      <c r="W66" s="12">
        <f t="shared" si="0"/>
        <v>0.63445021449322259</v>
      </c>
    </row>
    <row r="67" spans="1:23" x14ac:dyDescent="0.2">
      <c r="A67">
        <v>200</v>
      </c>
      <c r="B67" t="s">
        <v>620</v>
      </c>
      <c r="C67" s="1" t="s">
        <v>621</v>
      </c>
      <c r="D67" t="s">
        <v>4</v>
      </c>
      <c r="E67" s="5" t="s">
        <v>63</v>
      </c>
      <c r="F67" t="s">
        <v>622</v>
      </c>
      <c r="G67" s="6" t="s">
        <v>1067</v>
      </c>
      <c r="H67" s="8">
        <v>8.2746E-2</v>
      </c>
      <c r="I67" s="9"/>
      <c r="J67" s="6" t="s">
        <v>1073</v>
      </c>
      <c r="K67">
        <v>1.0026595209601556</v>
      </c>
      <c r="L67">
        <v>0.76831762992412556</v>
      </c>
      <c r="M67">
        <v>4.3844020581178738</v>
      </c>
      <c r="N67">
        <v>1.3097506180390635</v>
      </c>
      <c r="O67">
        <v>1.9615877626363301</v>
      </c>
      <c r="P67">
        <v>6.1549065413654999E-2</v>
      </c>
      <c r="Q67">
        <v>3.861626459859</v>
      </c>
      <c r="R67">
        <v>1.8662824567603</v>
      </c>
      <c r="S67">
        <v>2.0958833214162498</v>
      </c>
      <c r="T67">
        <v>4.3393562073519402E-2</v>
      </c>
      <c r="U67" s="12">
        <v>0.23203301622209899</v>
      </c>
      <c r="V67" s="12">
        <v>-4.0221558380099598</v>
      </c>
      <c r="W67" s="12">
        <f t="shared" ref="W67:W130" si="1">-LOG10(U67)</f>
        <v>0.63445021449322259</v>
      </c>
    </row>
    <row r="68" spans="1:23" ht="16" x14ac:dyDescent="0.2">
      <c r="A68">
        <v>195</v>
      </c>
      <c r="B68" t="s">
        <v>606</v>
      </c>
      <c r="C68" s="1" t="s">
        <v>607</v>
      </c>
      <c r="D68" t="s">
        <v>4</v>
      </c>
      <c r="F68" t="s">
        <v>608</v>
      </c>
      <c r="G68" s="6" t="s">
        <v>1069</v>
      </c>
      <c r="H68" s="8">
        <v>0.76325900000000002</v>
      </c>
      <c r="I68" s="9" t="s">
        <v>1085</v>
      </c>
      <c r="J68" s="6" t="s">
        <v>1072</v>
      </c>
      <c r="K68">
        <v>2.3423874654966119</v>
      </c>
      <c r="L68">
        <v>2.9422104794386414</v>
      </c>
      <c r="M68">
        <v>1.0321954918063945</v>
      </c>
      <c r="N68">
        <v>0.52238675677969582</v>
      </c>
      <c r="O68">
        <v>-1.86500784817458</v>
      </c>
      <c r="P68">
        <v>-3.6804075953721398</v>
      </c>
      <c r="Q68">
        <v>-4.9608100977018399E-2</v>
      </c>
      <c r="R68">
        <v>1.7097950483803399</v>
      </c>
      <c r="S68">
        <v>-2.0855960582627802</v>
      </c>
      <c r="T68">
        <v>4.4373409522001798E-2</v>
      </c>
      <c r="U68" s="12">
        <v>0.23203301622209899</v>
      </c>
      <c r="V68" s="12">
        <v>-4.0405514618137399</v>
      </c>
      <c r="W68" s="12">
        <f t="shared" si="1"/>
        <v>0.63445021449322259</v>
      </c>
    </row>
    <row r="69" spans="1:23" x14ac:dyDescent="0.2">
      <c r="A69">
        <v>323</v>
      </c>
      <c r="B69" t="s">
        <v>983</v>
      </c>
      <c r="C69" s="1" t="s">
        <v>984</v>
      </c>
      <c r="D69" t="s">
        <v>4</v>
      </c>
      <c r="E69" s="5" t="s">
        <v>134</v>
      </c>
      <c r="F69" t="s">
        <v>985</v>
      </c>
      <c r="G69" s="6" t="s">
        <v>1067</v>
      </c>
      <c r="H69" s="8">
        <v>0.23713100000000001</v>
      </c>
      <c r="I69" s="9"/>
      <c r="J69" s="6" t="s">
        <v>1075</v>
      </c>
      <c r="K69">
        <v>-6.3572930870364672</v>
      </c>
      <c r="L69">
        <v>-7.5800771032315213</v>
      </c>
      <c r="M69">
        <v>-4.4355288694875741</v>
      </c>
      <c r="N69">
        <v>-5.6866138005152136</v>
      </c>
      <c r="O69">
        <v>1.9076137601326</v>
      </c>
      <c r="P69">
        <v>4.9154271484966601E-2</v>
      </c>
      <c r="Q69">
        <v>3.7660732487802302</v>
      </c>
      <c r="R69">
        <v>-6.0148782150676903</v>
      </c>
      <c r="S69">
        <v>2.0838149625512199</v>
      </c>
      <c r="T69">
        <v>4.4545020306248198E-2</v>
      </c>
      <c r="U69" s="12">
        <v>0.23203301622209899</v>
      </c>
      <c r="V69" s="12">
        <v>-4.0437293817269699</v>
      </c>
      <c r="W69" s="12">
        <f t="shared" si="1"/>
        <v>0.63445021449322259</v>
      </c>
    </row>
    <row r="70" spans="1:23" ht="16" x14ac:dyDescent="0.2">
      <c r="A70">
        <v>64</v>
      </c>
      <c r="B70" t="s">
        <v>211</v>
      </c>
      <c r="C70" s="1" t="s">
        <v>212</v>
      </c>
      <c r="D70" t="s">
        <v>4</v>
      </c>
      <c r="E70" s="5" t="s">
        <v>134</v>
      </c>
      <c r="F70" t="s">
        <v>213</v>
      </c>
      <c r="G70" s="6" t="s">
        <v>1067</v>
      </c>
      <c r="H70" s="8">
        <v>0.28158499999999997</v>
      </c>
      <c r="I70" s="9" t="s">
        <v>1077</v>
      </c>
      <c r="J70" s="6" t="s">
        <v>1072</v>
      </c>
      <c r="K70">
        <v>3.3710028791917828</v>
      </c>
      <c r="L70">
        <v>3.4127444327597458</v>
      </c>
      <c r="M70">
        <v>2.6152644620369236</v>
      </c>
      <c r="N70">
        <v>0.43773862755929943</v>
      </c>
      <c r="O70">
        <v>-1.86537211117765</v>
      </c>
      <c r="P70">
        <v>-3.7133998233063199</v>
      </c>
      <c r="Q70">
        <v>-1.7344399048985201E-2</v>
      </c>
      <c r="R70">
        <v>2.4591876003869402</v>
      </c>
      <c r="S70">
        <v>-2.0491738461720601</v>
      </c>
      <c r="T70">
        <v>4.8000795499420303E-2</v>
      </c>
      <c r="U70" s="12">
        <v>0.24635702396025999</v>
      </c>
      <c r="V70" s="12">
        <v>-4.1051230144351898</v>
      </c>
      <c r="W70" s="12">
        <f t="shared" si="1"/>
        <v>0.6084350509100982</v>
      </c>
    </row>
    <row r="71" spans="1:23" x14ac:dyDescent="0.2">
      <c r="A71">
        <v>252</v>
      </c>
      <c r="B71" t="s">
        <v>775</v>
      </c>
      <c r="C71" s="1" t="s">
        <v>776</v>
      </c>
      <c r="D71" t="s">
        <v>4</v>
      </c>
      <c r="E71" s="5" t="s">
        <v>32</v>
      </c>
      <c r="F71" t="s">
        <v>777</v>
      </c>
      <c r="G71" s="6" t="s">
        <v>1067</v>
      </c>
      <c r="H71" s="8">
        <v>9.1229000000000005E-2</v>
      </c>
      <c r="I71" s="9"/>
      <c r="J71" s="6" t="s">
        <v>1073</v>
      </c>
      <c r="K71">
        <v>-2.9537533281221044</v>
      </c>
      <c r="L71">
        <v>-3.5495170556601274</v>
      </c>
      <c r="M71">
        <v>-2.6216432996442691</v>
      </c>
      <c r="N71">
        <v>-9.295473322301244E-2</v>
      </c>
      <c r="O71">
        <v>1.8943361754574699</v>
      </c>
      <c r="P71">
        <v>4.4342749810886203E-3</v>
      </c>
      <c r="Q71">
        <v>3.7842380759338599</v>
      </c>
      <c r="R71">
        <v>-2.3044671041623799</v>
      </c>
      <c r="S71">
        <v>2.0348837115310099</v>
      </c>
      <c r="T71">
        <v>4.9493495985265E-2</v>
      </c>
      <c r="U71" s="12">
        <v>0.25033666809938399</v>
      </c>
      <c r="V71" s="12">
        <v>-4.1302177592542897</v>
      </c>
      <c r="W71" s="12">
        <f t="shared" si="1"/>
        <v>0.60147553238587526</v>
      </c>
    </row>
    <row r="72" spans="1:23" x14ac:dyDescent="0.2">
      <c r="A72">
        <v>259</v>
      </c>
      <c r="B72" t="s">
        <v>796</v>
      </c>
      <c r="C72" s="1" t="s">
        <v>797</v>
      </c>
      <c r="D72" t="s">
        <v>4</v>
      </c>
      <c r="E72" s="5" t="s">
        <v>223</v>
      </c>
      <c r="F72" t="s">
        <v>798</v>
      </c>
      <c r="G72" s="6" t="s">
        <v>1067</v>
      </c>
      <c r="H72" s="8">
        <v>0.43778699999999998</v>
      </c>
      <c r="I72" s="9"/>
      <c r="J72" s="6" t="s">
        <v>1073</v>
      </c>
      <c r="K72">
        <v>-2.7535805144926546</v>
      </c>
      <c r="L72">
        <v>-2.3692163030474944</v>
      </c>
      <c r="M72">
        <v>-1.9828134729552247</v>
      </c>
      <c r="N72">
        <v>0.59896965641731015</v>
      </c>
      <c r="O72">
        <v>1.86947650050112</v>
      </c>
      <c r="P72">
        <v>-1.21529646293435E-2</v>
      </c>
      <c r="Q72">
        <v>3.7511059656315799</v>
      </c>
      <c r="R72">
        <v>-1.6266601585195199</v>
      </c>
      <c r="S72">
        <v>2.0170084119613199</v>
      </c>
      <c r="T72">
        <v>5.1417752444637602E-2</v>
      </c>
      <c r="U72" s="12">
        <v>0.25635422290255</v>
      </c>
      <c r="V72" s="12">
        <v>-4.16141658641763</v>
      </c>
      <c r="W72" s="12">
        <f t="shared" si="1"/>
        <v>0.59115952406649408</v>
      </c>
    </row>
    <row r="73" spans="1:23" ht="16" x14ac:dyDescent="0.2">
      <c r="A73">
        <v>191</v>
      </c>
      <c r="B73" t="s">
        <v>594</v>
      </c>
      <c r="C73" s="1" t="s">
        <v>595</v>
      </c>
      <c r="D73" t="s">
        <v>4</v>
      </c>
      <c r="E73" s="5" t="s">
        <v>9</v>
      </c>
      <c r="F73" t="s">
        <v>596</v>
      </c>
      <c r="G73" s="6" t="s">
        <v>1069</v>
      </c>
      <c r="H73" s="8">
        <v>0.50850600000000001</v>
      </c>
      <c r="I73" s="9" t="s">
        <v>1077</v>
      </c>
      <c r="J73" s="6" t="s">
        <v>1072</v>
      </c>
      <c r="K73">
        <v>1.9037178595239439</v>
      </c>
      <c r="L73">
        <v>2.4852804593912645</v>
      </c>
      <c r="M73">
        <v>1.5053388117587272</v>
      </c>
      <c r="N73">
        <v>-0.80873915595553159</v>
      </c>
      <c r="O73">
        <v>-1.8461993315560099</v>
      </c>
      <c r="P73">
        <v>-3.7242716310046502</v>
      </c>
      <c r="Q73">
        <v>3.1872967892639298E-2</v>
      </c>
      <c r="R73">
        <v>1.2713994936796</v>
      </c>
      <c r="S73">
        <v>-1.9956670485780399</v>
      </c>
      <c r="T73">
        <v>5.3800400395114203E-2</v>
      </c>
      <c r="U73" s="12">
        <v>0.26055190046243598</v>
      </c>
      <c r="V73" s="12">
        <v>-4.19838394552706</v>
      </c>
      <c r="W73" s="12">
        <f t="shared" si="1"/>
        <v>0.58410575474692683</v>
      </c>
    </row>
    <row r="74" spans="1:23" x14ac:dyDescent="0.2">
      <c r="A74">
        <v>9</v>
      </c>
      <c r="B74" t="s">
        <v>30</v>
      </c>
      <c r="C74" s="1" t="s">
        <v>31</v>
      </c>
      <c r="D74" t="s">
        <v>4</v>
      </c>
      <c r="E74" s="5" t="s">
        <v>32</v>
      </c>
      <c r="F74" t="s">
        <v>33</v>
      </c>
      <c r="G74" s="6" t="s">
        <v>1069</v>
      </c>
      <c r="H74" s="8">
        <v>0.93269000000000002</v>
      </c>
      <c r="I74" s="9"/>
      <c r="J74" s="6" t="s">
        <v>1075</v>
      </c>
      <c r="K74">
        <v>4.2879118844162498</v>
      </c>
      <c r="L74">
        <v>4.573955504498219</v>
      </c>
      <c r="M74">
        <v>3.6834597998580727</v>
      </c>
      <c r="N74">
        <v>1.5349908010954405</v>
      </c>
      <c r="O74">
        <v>-1.8217083939804799</v>
      </c>
      <c r="P74">
        <v>-3.6784853519826601</v>
      </c>
      <c r="Q74">
        <v>3.5068564021706099E-2</v>
      </c>
      <c r="R74">
        <v>3.520079497467</v>
      </c>
      <c r="S74">
        <v>-1.9917779752190099</v>
      </c>
      <c r="T74">
        <v>5.42448033359898E-2</v>
      </c>
      <c r="U74" s="12">
        <v>0.26055190046243598</v>
      </c>
      <c r="V74" s="12">
        <v>-4.2050874545129204</v>
      </c>
      <c r="W74" s="12">
        <f t="shared" si="1"/>
        <v>0.58410575474692683</v>
      </c>
    </row>
    <row r="75" spans="1:23" ht="16" x14ac:dyDescent="0.2">
      <c r="A75">
        <v>205</v>
      </c>
      <c r="B75" t="s">
        <v>635</v>
      </c>
      <c r="C75" s="1" t="s">
        <v>636</v>
      </c>
      <c r="D75" t="s">
        <v>4</v>
      </c>
      <c r="F75" t="s">
        <v>637</v>
      </c>
      <c r="G75" s="6" t="s">
        <v>1067</v>
      </c>
      <c r="H75" s="8">
        <v>0.91356199999999999</v>
      </c>
      <c r="I75" s="9" t="s">
        <v>1078</v>
      </c>
      <c r="J75" s="6" t="s">
        <v>1072</v>
      </c>
      <c r="K75">
        <v>1.787261294325506</v>
      </c>
      <c r="L75">
        <v>1.7586358790836318</v>
      </c>
      <c r="M75">
        <v>1.2719065490517802</v>
      </c>
      <c r="N75">
        <v>-1.3874853777075291</v>
      </c>
      <c r="O75">
        <v>-1.8307380010324401</v>
      </c>
      <c r="P75">
        <v>-3.69879628232062</v>
      </c>
      <c r="Q75">
        <v>3.7320280255730198E-2</v>
      </c>
      <c r="R75">
        <v>0.85757958618834695</v>
      </c>
      <c r="S75">
        <v>-1.9895624654380399</v>
      </c>
      <c r="T75">
        <v>5.4499394652601299E-2</v>
      </c>
      <c r="U75" s="12">
        <v>0.26055190046243598</v>
      </c>
      <c r="V75" s="12">
        <v>-4.2089016996014399</v>
      </c>
      <c r="W75" s="12">
        <f t="shared" si="1"/>
        <v>0.58410575474692683</v>
      </c>
    </row>
    <row r="76" spans="1:23" x14ac:dyDescent="0.2">
      <c r="A76">
        <v>274</v>
      </c>
      <c r="B76" t="s">
        <v>839</v>
      </c>
      <c r="C76" s="1" t="s">
        <v>840</v>
      </c>
      <c r="D76" t="s">
        <v>4</v>
      </c>
      <c r="E76" s="5" t="s">
        <v>32</v>
      </c>
      <c r="F76" t="s">
        <v>841</v>
      </c>
      <c r="G76" s="6" t="s">
        <v>1067</v>
      </c>
      <c r="H76" s="8">
        <v>8.3585000000000007E-2</v>
      </c>
      <c r="I76" s="9"/>
      <c r="J76" s="6" t="s">
        <v>1073</v>
      </c>
      <c r="K76">
        <v>-3.3864456958634777</v>
      </c>
      <c r="L76">
        <v>-1.9607086701710799</v>
      </c>
      <c r="M76">
        <v>-1.8136658048842709</v>
      </c>
      <c r="N76">
        <v>0.15557649134810347</v>
      </c>
      <c r="O76">
        <v>1.8445325262491901</v>
      </c>
      <c r="P76">
        <v>-6.0408518948762403E-2</v>
      </c>
      <c r="Q76">
        <v>3.7494735714471501</v>
      </c>
      <c r="R76">
        <v>-1.75131091989268</v>
      </c>
      <c r="S76">
        <v>1.9657422977841601</v>
      </c>
      <c r="T76">
        <v>5.7302972564807597E-2</v>
      </c>
      <c r="U76" s="12">
        <v>0.27025320844753897</v>
      </c>
      <c r="V76" s="12">
        <v>-4.2496999985519999</v>
      </c>
      <c r="W76" s="12">
        <f t="shared" si="1"/>
        <v>0.56822914139762959</v>
      </c>
    </row>
    <row r="77" spans="1:23" ht="16" x14ac:dyDescent="0.2">
      <c r="A77">
        <v>280</v>
      </c>
      <c r="B77" t="s">
        <v>856</v>
      </c>
      <c r="C77" s="1" t="s">
        <v>857</v>
      </c>
      <c r="D77" t="s">
        <v>48</v>
      </c>
      <c r="F77" t="s">
        <v>858</v>
      </c>
      <c r="G77" s="6" t="s">
        <v>1069</v>
      </c>
      <c r="H77" s="8">
        <v>0.74604999999999999</v>
      </c>
      <c r="I77" s="9" t="s">
        <v>1077</v>
      </c>
      <c r="J77" s="6" t="s">
        <v>1072</v>
      </c>
      <c r="K77">
        <v>0.88249909373036317</v>
      </c>
      <c r="L77">
        <v>1.3724159545229295</v>
      </c>
      <c r="M77">
        <v>0.96431262964203057</v>
      </c>
      <c r="N77">
        <v>-2.4120078807464935</v>
      </c>
      <c r="O77">
        <v>-1.8513051496788799</v>
      </c>
      <c r="P77">
        <v>-3.7850916528755501</v>
      </c>
      <c r="Q77">
        <v>8.2481353517797701E-2</v>
      </c>
      <c r="R77">
        <v>0.20180494928720699</v>
      </c>
      <c r="S77">
        <v>-1.9435301789458199</v>
      </c>
      <c r="T77">
        <v>6.0029171069914303E-2</v>
      </c>
      <c r="U77" s="12">
        <v>0.27933574271200101</v>
      </c>
      <c r="V77" s="12">
        <v>-4.2873946255849704</v>
      </c>
      <c r="W77" s="12">
        <f t="shared" si="1"/>
        <v>0.5538734901155884</v>
      </c>
    </row>
    <row r="78" spans="1:23" x14ac:dyDescent="0.2">
      <c r="A78">
        <v>139</v>
      </c>
      <c r="B78" t="s">
        <v>438</v>
      </c>
      <c r="C78" s="1" t="s">
        <v>439</v>
      </c>
      <c r="D78" t="s">
        <v>4</v>
      </c>
      <c r="E78" s="5" t="s">
        <v>427</v>
      </c>
      <c r="F78" t="s">
        <v>440</v>
      </c>
      <c r="G78" s="6" t="s">
        <v>1067</v>
      </c>
      <c r="H78" s="8">
        <v>9.2731999999999995E-2</v>
      </c>
      <c r="I78" s="9"/>
      <c r="J78" s="6" t="s">
        <v>1072</v>
      </c>
      <c r="K78">
        <v>-0.75026278646817224</v>
      </c>
      <c r="L78">
        <v>-1.2027493894642685</v>
      </c>
      <c r="M78">
        <v>-0.82694941072057537</v>
      </c>
      <c r="N78">
        <v>2.5393748280596604</v>
      </c>
      <c r="O78">
        <v>1.8327187966357601</v>
      </c>
      <c r="P78">
        <v>-9.8015817052067106E-2</v>
      </c>
      <c r="Q78">
        <v>3.7634534103235899</v>
      </c>
      <c r="R78">
        <v>-6.01466896483389E-2</v>
      </c>
      <c r="S78">
        <v>1.9270591965203001</v>
      </c>
      <c r="T78">
        <v>6.2122519619460401E-2</v>
      </c>
      <c r="U78" s="12">
        <v>0.28527314930515302</v>
      </c>
      <c r="V78" s="12">
        <v>-4.3151269972537403</v>
      </c>
      <c r="W78" s="12">
        <f t="shared" si="1"/>
        <v>0.54473910341259746</v>
      </c>
    </row>
    <row r="79" spans="1:23" ht="16" x14ac:dyDescent="0.2">
      <c r="A79">
        <v>209</v>
      </c>
      <c r="B79" t="s">
        <v>647</v>
      </c>
      <c r="C79" s="1" t="s">
        <v>648</v>
      </c>
      <c r="D79" t="s">
        <v>4</v>
      </c>
      <c r="F79" t="s">
        <v>649</v>
      </c>
      <c r="G79" s="6" t="s">
        <v>1067</v>
      </c>
      <c r="H79" s="8">
        <v>5.4718000000000003E-2</v>
      </c>
      <c r="I79" s="9" t="s">
        <v>1093</v>
      </c>
      <c r="J79" s="6" t="s">
        <v>1073</v>
      </c>
      <c r="K79">
        <v>-1.8702033496151405</v>
      </c>
      <c r="L79">
        <v>-3.6887257356109449</v>
      </c>
      <c r="M79">
        <v>-3.1506008576165101</v>
      </c>
      <c r="N79">
        <v>1.6503330208468867</v>
      </c>
      <c r="O79">
        <v>2.0293306242282299</v>
      </c>
      <c r="P79">
        <v>-0.13254786638700899</v>
      </c>
      <c r="Q79">
        <v>4.1912091148434696</v>
      </c>
      <c r="R79">
        <v>-1.7647992304989299</v>
      </c>
      <c r="S79">
        <v>1.9056508501984</v>
      </c>
      <c r="T79">
        <v>6.4937303508522101E-2</v>
      </c>
      <c r="U79" s="12">
        <v>0.29432621979836698</v>
      </c>
      <c r="V79" s="12">
        <v>-4.3508912891018499</v>
      </c>
      <c r="W79" s="12">
        <f t="shared" si="1"/>
        <v>0.53117104742629218</v>
      </c>
    </row>
    <row r="80" spans="1:23" ht="16" x14ac:dyDescent="0.2">
      <c r="A80">
        <v>81</v>
      </c>
      <c r="B80" t="s">
        <v>265</v>
      </c>
      <c r="C80" s="1" t="s">
        <v>266</v>
      </c>
      <c r="D80" t="s">
        <v>4</v>
      </c>
      <c r="E80" s="5" t="s">
        <v>63</v>
      </c>
      <c r="F80" t="s">
        <v>267</v>
      </c>
      <c r="G80" s="6" t="s">
        <v>1069</v>
      </c>
      <c r="H80" s="8">
        <v>0.95268799999999998</v>
      </c>
      <c r="I80" s="9" t="s">
        <v>164</v>
      </c>
      <c r="J80" s="6" t="s">
        <v>1075</v>
      </c>
      <c r="K80">
        <v>3.0168636620393783</v>
      </c>
      <c r="L80">
        <v>3.1653907228078082</v>
      </c>
      <c r="M80">
        <v>2.4312660860512167</v>
      </c>
      <c r="N80">
        <v>0.29832792471833969</v>
      </c>
      <c r="O80">
        <v>-1.7263301870388099</v>
      </c>
      <c r="P80">
        <v>-3.5768071251281999</v>
      </c>
      <c r="Q80">
        <v>0.124146751050566</v>
      </c>
      <c r="R80">
        <v>2.2279620989041899</v>
      </c>
      <c r="S80">
        <v>-1.8939215777718501</v>
      </c>
      <c r="T80">
        <v>6.65255221767556E-2</v>
      </c>
      <c r="U80" s="12">
        <v>0.29512092635403098</v>
      </c>
      <c r="V80" s="12">
        <v>-4.3703504027455704</v>
      </c>
      <c r="W80" s="12">
        <f t="shared" si="1"/>
        <v>0.52999999457370173</v>
      </c>
    </row>
    <row r="81" spans="1:23" ht="16" x14ac:dyDescent="0.2">
      <c r="A81">
        <v>250</v>
      </c>
      <c r="B81" t="s">
        <v>769</v>
      </c>
      <c r="C81" s="1" t="s">
        <v>770</v>
      </c>
      <c r="D81" t="s">
        <v>4</v>
      </c>
      <c r="F81" t="s">
        <v>771</v>
      </c>
      <c r="G81" s="6" t="s">
        <v>1067</v>
      </c>
      <c r="H81" s="8">
        <v>0.93365699999999996</v>
      </c>
      <c r="I81" s="9" t="s">
        <v>1078</v>
      </c>
      <c r="J81" s="6" t="s">
        <v>1072</v>
      </c>
      <c r="K81">
        <v>1.3073621769420001</v>
      </c>
      <c r="L81">
        <v>1.6069041881619199</v>
      </c>
      <c r="M81">
        <v>-0.91913514646108452</v>
      </c>
      <c r="N81">
        <v>0.43029632201746182</v>
      </c>
      <c r="O81">
        <v>-1.70155259477377</v>
      </c>
      <c r="P81">
        <v>-3.5301643973211001</v>
      </c>
      <c r="Q81">
        <v>0.12705920777355501</v>
      </c>
      <c r="R81">
        <v>0.60635688516507402</v>
      </c>
      <c r="S81">
        <v>-1.8890596138807001</v>
      </c>
      <c r="T81">
        <v>6.7193583792866704E-2</v>
      </c>
      <c r="U81" s="12">
        <v>0.29512092635403098</v>
      </c>
      <c r="V81" s="12">
        <v>-4.3783882524544904</v>
      </c>
      <c r="W81" s="12">
        <f t="shared" si="1"/>
        <v>0.52999999457370173</v>
      </c>
    </row>
    <row r="82" spans="1:23" x14ac:dyDescent="0.2">
      <c r="A82">
        <v>2</v>
      </c>
      <c r="B82" t="s">
        <v>7</v>
      </c>
      <c r="C82" s="1" t="s">
        <v>8</v>
      </c>
      <c r="D82" t="s">
        <v>4</v>
      </c>
      <c r="E82" s="5" t="s">
        <v>9</v>
      </c>
      <c r="F82" t="s">
        <v>10</v>
      </c>
      <c r="G82" s="6" t="s">
        <v>1069</v>
      </c>
      <c r="H82" s="8">
        <v>0.91539700000000002</v>
      </c>
      <c r="I82" s="9"/>
      <c r="J82" s="6" t="s">
        <v>1070</v>
      </c>
      <c r="K82">
        <v>9.1795814942469853</v>
      </c>
      <c r="L82">
        <v>8.7911446765565469</v>
      </c>
      <c r="M82">
        <v>8.1480895350014979</v>
      </c>
      <c r="N82">
        <v>6.3951542262513925</v>
      </c>
      <c r="O82">
        <v>-1.71374120477532</v>
      </c>
      <c r="P82">
        <v>-3.5587926686253399</v>
      </c>
      <c r="Q82">
        <v>0.13131025907469299</v>
      </c>
      <c r="R82">
        <v>8.1284924830140994</v>
      </c>
      <c r="S82">
        <v>-1.88563902966738</v>
      </c>
      <c r="T82">
        <v>6.7667036161101896E-2</v>
      </c>
      <c r="U82" s="12">
        <v>0.29512092635403098</v>
      </c>
      <c r="V82" s="12">
        <v>-4.3840332528695098</v>
      </c>
      <c r="W82" s="12">
        <f t="shared" si="1"/>
        <v>0.52999999457370173</v>
      </c>
    </row>
    <row r="83" spans="1:23" x14ac:dyDescent="0.2">
      <c r="A83">
        <v>193</v>
      </c>
      <c r="B83" t="s">
        <v>600</v>
      </c>
      <c r="C83" s="1" t="s">
        <v>601</v>
      </c>
      <c r="D83" t="s">
        <v>48</v>
      </c>
      <c r="F83" t="s">
        <v>602</v>
      </c>
      <c r="G83" s="6" t="s">
        <v>1067</v>
      </c>
      <c r="H83" s="8">
        <v>6.7666000000000004E-2</v>
      </c>
      <c r="I83" s="9"/>
      <c r="J83" s="6" t="s">
        <v>1073</v>
      </c>
      <c r="K83">
        <v>0.16397659667945655</v>
      </c>
      <c r="L83">
        <v>0.71290938182452612</v>
      </c>
      <c r="M83">
        <v>-1.195755966577704</v>
      </c>
      <c r="N83">
        <v>-1.240853190942709</v>
      </c>
      <c r="O83">
        <v>-1.6567475680121999</v>
      </c>
      <c r="P83">
        <v>-3.4643016187292299</v>
      </c>
      <c r="Q83">
        <v>0.15080648270483299</v>
      </c>
      <c r="R83">
        <v>-0.38993079475410802</v>
      </c>
      <c r="S83">
        <v>-1.8607449683698001</v>
      </c>
      <c r="T83">
        <v>7.1199657262291396E-2</v>
      </c>
      <c r="U83" s="12">
        <v>0.29512092635403098</v>
      </c>
      <c r="V83" s="12">
        <v>-4.4248676308811303</v>
      </c>
      <c r="W83" s="12">
        <f t="shared" si="1"/>
        <v>0.52999999457370173</v>
      </c>
    </row>
    <row r="84" spans="1:23" ht="16" x14ac:dyDescent="0.2">
      <c r="A84">
        <v>247</v>
      </c>
      <c r="B84" t="s">
        <v>761</v>
      </c>
      <c r="C84" s="1" t="s">
        <v>762</v>
      </c>
      <c r="D84" t="s">
        <v>48</v>
      </c>
      <c r="F84" t="s">
        <v>763</v>
      </c>
      <c r="G84" s="6" t="s">
        <v>1067</v>
      </c>
      <c r="H84" s="8">
        <v>0.102144</v>
      </c>
      <c r="I84" s="9" t="s">
        <v>1071</v>
      </c>
      <c r="J84" s="6" t="s">
        <v>1073</v>
      </c>
      <c r="K84">
        <v>-2.6209999140487947</v>
      </c>
      <c r="L84">
        <v>-1.4768215161969767</v>
      </c>
      <c r="M84">
        <v>-1.3995320486680558</v>
      </c>
      <c r="N84">
        <v>0.7838041931855706</v>
      </c>
      <c r="O84">
        <v>1.74104678738164</v>
      </c>
      <c r="P84">
        <v>-0.16003830524749299</v>
      </c>
      <c r="Q84">
        <v>3.6421318800107798</v>
      </c>
      <c r="R84">
        <v>-1.1783873214320599</v>
      </c>
      <c r="S84">
        <v>1.85921960416832</v>
      </c>
      <c r="T84">
        <v>7.1421153433023202E-2</v>
      </c>
      <c r="U84" s="12">
        <v>0.29512092635403098</v>
      </c>
      <c r="V84" s="12">
        <v>-4.4273554779198099</v>
      </c>
      <c r="W84" s="12">
        <f t="shared" si="1"/>
        <v>0.52999999457370173</v>
      </c>
    </row>
    <row r="85" spans="1:23" x14ac:dyDescent="0.2">
      <c r="A85">
        <v>237</v>
      </c>
      <c r="B85" t="s">
        <v>732</v>
      </c>
      <c r="C85" s="1" t="s">
        <v>733</v>
      </c>
      <c r="D85" t="s">
        <v>4</v>
      </c>
      <c r="E85" s="5" t="s">
        <v>91</v>
      </c>
      <c r="G85" s="6" t="s">
        <v>1067</v>
      </c>
      <c r="H85" s="8">
        <v>0.13012499999999999</v>
      </c>
      <c r="I85" s="9"/>
      <c r="J85" s="6" t="s">
        <v>1072</v>
      </c>
      <c r="K85">
        <v>-7.6983850930374862</v>
      </c>
      <c r="L85">
        <v>-5.9437999039158997</v>
      </c>
      <c r="M85">
        <v>-4.1907863260213469</v>
      </c>
      <c r="N85">
        <v>-5.9561969426507302</v>
      </c>
      <c r="O85">
        <v>1.74760086414065</v>
      </c>
      <c r="P85">
        <v>-0.16466856720115799</v>
      </c>
      <c r="Q85">
        <v>3.65987029548246</v>
      </c>
      <c r="R85">
        <v>-5.9472920664063702</v>
      </c>
      <c r="S85">
        <v>1.8553035364504999</v>
      </c>
      <c r="T85">
        <v>7.1992499618356395E-2</v>
      </c>
      <c r="U85" s="12">
        <v>0.29512092635403098</v>
      </c>
      <c r="V85" s="12">
        <v>-4.4337349685645799</v>
      </c>
      <c r="W85" s="12">
        <f t="shared" si="1"/>
        <v>0.52999999457370173</v>
      </c>
    </row>
    <row r="86" spans="1:23" x14ac:dyDescent="0.2">
      <c r="A86">
        <v>327</v>
      </c>
      <c r="B86" t="s">
        <v>995</v>
      </c>
      <c r="C86" s="1" t="s">
        <v>996</v>
      </c>
      <c r="D86" t="s">
        <v>4</v>
      </c>
      <c r="E86" s="5" t="s">
        <v>9</v>
      </c>
      <c r="F86" t="s">
        <v>997</v>
      </c>
      <c r="G86" s="6" t="s">
        <v>1069</v>
      </c>
      <c r="H86" s="8">
        <v>0.912242</v>
      </c>
      <c r="I86" s="9"/>
      <c r="J86" s="6" t="s">
        <v>1070</v>
      </c>
      <c r="K86">
        <v>-2.0068975716729835</v>
      </c>
      <c r="L86">
        <v>-1.4095307046230339</v>
      </c>
      <c r="M86">
        <v>-2.1606914786405618</v>
      </c>
      <c r="N86">
        <v>-4.7029001311581471</v>
      </c>
      <c r="O86">
        <v>-1.7235816667513499</v>
      </c>
      <c r="P86">
        <v>-3.6142944017796701</v>
      </c>
      <c r="Q86">
        <v>0.16713106827698301</v>
      </c>
      <c r="R86">
        <v>-2.5700049715236801</v>
      </c>
      <c r="S86">
        <v>-1.8506663176114899</v>
      </c>
      <c r="T86">
        <v>7.2674106037231997E-2</v>
      </c>
      <c r="U86" s="12">
        <v>0.29512092635403098</v>
      </c>
      <c r="V86" s="12">
        <v>-4.4412751677363502</v>
      </c>
      <c r="W86" s="12">
        <f t="shared" si="1"/>
        <v>0.52999999457370173</v>
      </c>
    </row>
    <row r="87" spans="1:23" x14ac:dyDescent="0.2">
      <c r="A87">
        <v>154</v>
      </c>
      <c r="B87" t="s">
        <v>483</v>
      </c>
      <c r="C87" s="1" t="s">
        <v>484</v>
      </c>
      <c r="D87" t="s">
        <v>48</v>
      </c>
      <c r="E87" s="5" t="s">
        <v>91</v>
      </c>
      <c r="F87" t="s">
        <v>485</v>
      </c>
      <c r="G87" s="6" t="s">
        <v>1067</v>
      </c>
      <c r="H87" s="8">
        <v>9.264E-2</v>
      </c>
      <c r="I87" s="9"/>
      <c r="J87" s="6" t="s">
        <v>1072</v>
      </c>
      <c r="K87">
        <v>-0.76408196733747857</v>
      </c>
      <c r="L87">
        <v>-0.28115151480833117</v>
      </c>
      <c r="M87">
        <v>-0.21479611498228537</v>
      </c>
      <c r="N87">
        <v>2.6330711534922933</v>
      </c>
      <c r="O87">
        <v>1.7317542603279099</v>
      </c>
      <c r="P87">
        <v>-0.16951686511359501</v>
      </c>
      <c r="Q87">
        <v>3.6330253857694101</v>
      </c>
      <c r="R87">
        <v>0.34326038909105</v>
      </c>
      <c r="S87">
        <v>1.84911540349772</v>
      </c>
      <c r="T87">
        <v>7.2903294996613896E-2</v>
      </c>
      <c r="U87" s="12">
        <v>0.29512092635403098</v>
      </c>
      <c r="V87" s="12">
        <v>-4.4437935689779797</v>
      </c>
      <c r="W87" s="12">
        <f t="shared" si="1"/>
        <v>0.52999999457370173</v>
      </c>
    </row>
    <row r="88" spans="1:23" ht="16" x14ac:dyDescent="0.2">
      <c r="A88">
        <v>241</v>
      </c>
      <c r="B88" t="s">
        <v>743</v>
      </c>
      <c r="C88" s="1" t="s">
        <v>744</v>
      </c>
      <c r="D88" t="s">
        <v>4</v>
      </c>
      <c r="F88" t="s">
        <v>745</v>
      </c>
      <c r="G88" s="6" t="s">
        <v>1069</v>
      </c>
      <c r="H88" s="8">
        <v>0.902169</v>
      </c>
      <c r="I88" s="9" t="s">
        <v>1092</v>
      </c>
      <c r="J88" s="6" t="s">
        <v>1075</v>
      </c>
      <c r="K88">
        <v>4.58830077812949</v>
      </c>
      <c r="L88">
        <v>5.1039335339153977</v>
      </c>
      <c r="M88">
        <v>3.6767147629405095</v>
      </c>
      <c r="N88">
        <v>2.6931778366426222</v>
      </c>
      <c r="O88">
        <v>-1.66117085623088</v>
      </c>
      <c r="P88">
        <v>-3.4856051372597299</v>
      </c>
      <c r="Q88">
        <v>0.16326342479797401</v>
      </c>
      <c r="R88">
        <v>4.0155317279069997</v>
      </c>
      <c r="S88">
        <v>-1.8484507487217601</v>
      </c>
      <c r="T88">
        <v>7.3001704189002703E-2</v>
      </c>
      <c r="U88" s="12">
        <v>0.29512092635403098</v>
      </c>
      <c r="V88" s="12">
        <v>-4.4448723229539304</v>
      </c>
      <c r="W88" s="12">
        <f t="shared" si="1"/>
        <v>0.52999999457370173</v>
      </c>
    </row>
    <row r="89" spans="1:23" ht="16" x14ac:dyDescent="0.2">
      <c r="A89">
        <v>97</v>
      </c>
      <c r="B89" t="s">
        <v>313</v>
      </c>
      <c r="C89" s="1" t="s">
        <v>314</v>
      </c>
      <c r="D89" t="s">
        <v>4</v>
      </c>
      <c r="F89" t="s">
        <v>315</v>
      </c>
      <c r="G89" s="6" t="s">
        <v>1069</v>
      </c>
      <c r="H89" s="8">
        <v>0.71347899999999997</v>
      </c>
      <c r="I89" s="9" t="s">
        <v>1077</v>
      </c>
      <c r="J89" s="6" t="s">
        <v>1072</v>
      </c>
      <c r="K89">
        <v>3.6328079986447066</v>
      </c>
      <c r="L89">
        <v>3.5477289956581459</v>
      </c>
      <c r="M89">
        <v>3.3410120750131078</v>
      </c>
      <c r="N89">
        <v>0.4160010111967492</v>
      </c>
      <c r="O89">
        <v>-1.7117619540464999</v>
      </c>
      <c r="P89">
        <v>-3.59564818722186</v>
      </c>
      <c r="Q89">
        <v>0.17212427912886999</v>
      </c>
      <c r="R89">
        <v>2.73438752012818</v>
      </c>
      <c r="S89">
        <v>-1.8446352403981701</v>
      </c>
      <c r="T89">
        <v>7.3568826913469096E-2</v>
      </c>
      <c r="U89" s="12">
        <v>0.29512092635403098</v>
      </c>
      <c r="V89" s="12">
        <v>-4.4510589170784698</v>
      </c>
      <c r="W89" s="12">
        <f t="shared" si="1"/>
        <v>0.52999999457370173</v>
      </c>
    </row>
    <row r="90" spans="1:23" x14ac:dyDescent="0.2">
      <c r="A90">
        <v>33</v>
      </c>
      <c r="B90" t="s">
        <v>109</v>
      </c>
      <c r="C90" s="1" t="s">
        <v>110</v>
      </c>
      <c r="D90" t="s">
        <v>4</v>
      </c>
      <c r="E90" s="5" t="s">
        <v>19</v>
      </c>
      <c r="F90" t="s">
        <v>111</v>
      </c>
      <c r="G90" s="6" t="s">
        <v>1067</v>
      </c>
      <c r="H90" s="8">
        <v>0.32940399999999997</v>
      </c>
      <c r="I90" s="9"/>
      <c r="J90" s="6" t="s">
        <v>1073</v>
      </c>
      <c r="K90">
        <v>2.9893462974682401</v>
      </c>
      <c r="L90">
        <v>2.4325174920260735</v>
      </c>
      <c r="M90">
        <v>2.5553804150637576</v>
      </c>
      <c r="N90">
        <v>6.4010678509124661</v>
      </c>
      <c r="O90">
        <v>1.7672922382409599</v>
      </c>
      <c r="P90">
        <v>-0.20324629400716099</v>
      </c>
      <c r="Q90">
        <v>3.7378307704890701</v>
      </c>
      <c r="R90">
        <v>3.59457801386763</v>
      </c>
      <c r="S90">
        <v>1.82072872008852</v>
      </c>
      <c r="T90">
        <v>7.7208388537397296E-2</v>
      </c>
      <c r="U90" s="12">
        <v>0.299964130355448</v>
      </c>
      <c r="V90" s="12">
        <v>-4.4895850392879701</v>
      </c>
      <c r="W90" s="12">
        <f t="shared" si="1"/>
        <v>0.52293067501389046</v>
      </c>
    </row>
    <row r="91" spans="1:23" ht="16" x14ac:dyDescent="0.2">
      <c r="A91">
        <v>95</v>
      </c>
      <c r="B91" t="s">
        <v>307</v>
      </c>
      <c r="C91" s="1" t="s">
        <v>308</v>
      </c>
      <c r="D91" t="s">
        <v>4</v>
      </c>
      <c r="F91" t="s">
        <v>309</v>
      </c>
      <c r="G91" s="6" t="s">
        <v>1069</v>
      </c>
      <c r="H91" s="8">
        <v>0.58487900000000004</v>
      </c>
      <c r="I91" s="9" t="s">
        <v>1078</v>
      </c>
      <c r="J91" s="6" t="s">
        <v>1072</v>
      </c>
      <c r="K91">
        <v>3.5023521734444159</v>
      </c>
      <c r="L91">
        <v>3.5584971933917857</v>
      </c>
      <c r="M91">
        <v>3.2401986481308569</v>
      </c>
      <c r="N91">
        <v>0.45752917829554818</v>
      </c>
      <c r="O91">
        <v>-1.6815607702049</v>
      </c>
      <c r="P91">
        <v>-3.5568236343392998</v>
      </c>
      <c r="Q91">
        <v>0.19370209392950999</v>
      </c>
      <c r="R91">
        <v>2.6896442983156499</v>
      </c>
      <c r="S91">
        <v>-1.8204225973967001</v>
      </c>
      <c r="T91">
        <v>7.7255968498764302E-2</v>
      </c>
      <c r="U91" s="12">
        <v>0.299964130355448</v>
      </c>
      <c r="V91" s="12">
        <v>-4.4900757101595596</v>
      </c>
      <c r="W91" s="12">
        <f t="shared" si="1"/>
        <v>0.52293067501389046</v>
      </c>
    </row>
    <row r="92" spans="1:23" ht="16" x14ac:dyDescent="0.2">
      <c r="A92">
        <v>78</v>
      </c>
      <c r="B92" t="s">
        <v>256</v>
      </c>
      <c r="C92" s="1" t="s">
        <v>257</v>
      </c>
      <c r="D92" t="s">
        <v>4</v>
      </c>
      <c r="E92" s="5" t="s">
        <v>9</v>
      </c>
      <c r="F92" t="s">
        <v>42</v>
      </c>
      <c r="G92" s="6" t="s">
        <v>1069</v>
      </c>
      <c r="H92" s="8">
        <v>0.93334899999999998</v>
      </c>
      <c r="I92" s="9" t="s">
        <v>1077</v>
      </c>
      <c r="J92" s="6" t="s">
        <v>1072</v>
      </c>
      <c r="K92">
        <v>2.3074234302376873</v>
      </c>
      <c r="L92">
        <v>2.6793902115462829</v>
      </c>
      <c r="M92">
        <v>2.3931797520188027</v>
      </c>
      <c r="N92">
        <v>-0.84432309696860608</v>
      </c>
      <c r="O92">
        <v>-1.7189784933668899</v>
      </c>
      <c r="P92">
        <v>-3.6366375534942201</v>
      </c>
      <c r="Q92">
        <v>0.19868056676045001</v>
      </c>
      <c r="R92">
        <v>1.6339175742085399</v>
      </c>
      <c r="S92">
        <v>-1.8197882257437299</v>
      </c>
      <c r="T92">
        <v>7.7354646796534005E-2</v>
      </c>
      <c r="U92" s="12">
        <v>0.299964130355448</v>
      </c>
      <c r="V92" s="12">
        <v>-4.4910923028003298</v>
      </c>
      <c r="W92" s="12">
        <f t="shared" si="1"/>
        <v>0.52293067501389046</v>
      </c>
    </row>
    <row r="93" spans="1:23" x14ac:dyDescent="0.2">
      <c r="A93">
        <v>178</v>
      </c>
      <c r="B93" t="s">
        <v>554</v>
      </c>
      <c r="C93" s="1" t="s">
        <v>555</v>
      </c>
      <c r="D93" t="s">
        <v>4</v>
      </c>
      <c r="E93" s="5" t="s">
        <v>303</v>
      </c>
      <c r="F93" t="s">
        <v>556</v>
      </c>
      <c r="G93" s="6" t="s">
        <v>1067</v>
      </c>
      <c r="H93" s="8">
        <v>7.7370999999999995E-2</v>
      </c>
      <c r="I93" s="9"/>
      <c r="J93" s="6" t="s">
        <v>1073</v>
      </c>
      <c r="K93">
        <v>-2.9409902573593882E-2</v>
      </c>
      <c r="L93">
        <v>-1.159989970581373</v>
      </c>
      <c r="M93">
        <v>1.3205759149845069</v>
      </c>
      <c r="N93">
        <v>0.73381569096081378</v>
      </c>
      <c r="O93">
        <v>1.6218957395501401</v>
      </c>
      <c r="P93">
        <v>-0.20875124545264501</v>
      </c>
      <c r="Q93">
        <v>3.4525427245529299</v>
      </c>
      <c r="R93">
        <v>0.216247933197588</v>
      </c>
      <c r="S93">
        <v>1.7986229581690401</v>
      </c>
      <c r="T93">
        <v>8.0708888970051101E-2</v>
      </c>
      <c r="U93" s="12">
        <v>0.30661491210267</v>
      </c>
      <c r="V93" s="12">
        <v>-4.5248438826962101</v>
      </c>
      <c r="W93" s="12">
        <f t="shared" si="1"/>
        <v>0.51340672721675207</v>
      </c>
    </row>
    <row r="94" spans="1:23" x14ac:dyDescent="0.2">
      <c r="A94">
        <v>343</v>
      </c>
      <c r="B94" t="s">
        <v>1044</v>
      </c>
      <c r="C94" s="1" t="s">
        <v>1045</v>
      </c>
      <c r="D94" t="s">
        <v>4</v>
      </c>
      <c r="E94" s="5" t="s">
        <v>5</v>
      </c>
      <c r="F94" t="s">
        <v>1046</v>
      </c>
      <c r="G94" s="6" t="s">
        <v>1067</v>
      </c>
      <c r="H94" s="8">
        <v>7.6591999999999993E-2</v>
      </c>
      <c r="I94" s="9"/>
      <c r="J94" s="6" t="s">
        <v>1073</v>
      </c>
      <c r="K94">
        <v>-5.1721192517854382</v>
      </c>
      <c r="L94">
        <v>-4.9032836229169829</v>
      </c>
      <c r="M94">
        <v>-3.7420194200634143</v>
      </c>
      <c r="N94">
        <v>-3.1359722629829503</v>
      </c>
      <c r="O94">
        <v>1.5987055958280301</v>
      </c>
      <c r="P94">
        <v>-0.212537441279922</v>
      </c>
      <c r="Q94">
        <v>3.4099486329359801</v>
      </c>
      <c r="R94">
        <v>-4.2383486394372003</v>
      </c>
      <c r="S94">
        <v>1.79189917874843</v>
      </c>
      <c r="T94">
        <v>8.1799930851979494E-2</v>
      </c>
      <c r="U94" s="12">
        <v>0.30661491210267</v>
      </c>
      <c r="V94" s="12">
        <v>-4.53549833822865</v>
      </c>
      <c r="W94" s="12">
        <f t="shared" si="1"/>
        <v>0.51340672721675207</v>
      </c>
    </row>
    <row r="95" spans="1:23" x14ac:dyDescent="0.2">
      <c r="A95">
        <v>135</v>
      </c>
      <c r="B95" t="s">
        <v>425</v>
      </c>
      <c r="C95" s="1" t="s">
        <v>426</v>
      </c>
      <c r="D95" t="s">
        <v>4</v>
      </c>
      <c r="E95" s="5" t="s">
        <v>427</v>
      </c>
      <c r="F95" t="s">
        <v>428</v>
      </c>
      <c r="G95" s="6" t="s">
        <v>1067</v>
      </c>
      <c r="H95" s="8">
        <v>0.81057999999999997</v>
      </c>
      <c r="I95" s="9"/>
      <c r="J95" s="6" t="s">
        <v>1073</v>
      </c>
      <c r="K95">
        <v>2.1765341981543997</v>
      </c>
      <c r="L95">
        <v>3.5764130721434335</v>
      </c>
      <c r="M95">
        <v>3.5372236502511235E-2</v>
      </c>
      <c r="N95">
        <v>2.3294223206309126</v>
      </c>
      <c r="O95">
        <v>-1.6940763565821999</v>
      </c>
      <c r="P95">
        <v>-3.6169327391116401</v>
      </c>
      <c r="Q95">
        <v>0.22878002594722699</v>
      </c>
      <c r="R95">
        <v>2.0294354568578101</v>
      </c>
      <c r="S95">
        <v>-1.7885782177617899</v>
      </c>
      <c r="T95">
        <v>8.2343399120088395E-2</v>
      </c>
      <c r="U95" s="12">
        <v>0.30661491210267</v>
      </c>
      <c r="V95" s="12">
        <v>-4.5407486191521302</v>
      </c>
      <c r="W95" s="12">
        <f t="shared" si="1"/>
        <v>0.51340672721675207</v>
      </c>
    </row>
    <row r="96" spans="1:23" ht="16" x14ac:dyDescent="0.2">
      <c r="A96">
        <v>98</v>
      </c>
      <c r="B96" t="s">
        <v>316</v>
      </c>
      <c r="C96" s="1" t="s">
        <v>317</v>
      </c>
      <c r="D96" t="s">
        <v>206</v>
      </c>
      <c r="F96" t="s">
        <v>318</v>
      </c>
      <c r="G96" s="6" t="s">
        <v>1069</v>
      </c>
      <c r="H96" s="8">
        <v>0.83892100000000003</v>
      </c>
      <c r="I96" s="9" t="s">
        <v>1086</v>
      </c>
      <c r="J96" s="6" t="s">
        <v>1072</v>
      </c>
      <c r="K96">
        <v>3.6676742349038527</v>
      </c>
      <c r="L96">
        <v>3.7670870618917895</v>
      </c>
      <c r="M96">
        <v>3.0217131273653273</v>
      </c>
      <c r="N96">
        <v>1.1771250933868369</v>
      </c>
      <c r="O96">
        <v>-1.61796153802174</v>
      </c>
      <c r="P96">
        <v>-3.4559285167126799</v>
      </c>
      <c r="Q96">
        <v>0.22000544066920699</v>
      </c>
      <c r="R96">
        <v>2.9083998793869501</v>
      </c>
      <c r="S96">
        <v>-1.78711414876611</v>
      </c>
      <c r="T96">
        <v>8.2583959133670296E-2</v>
      </c>
      <c r="U96" s="12">
        <v>0.30661491210267</v>
      </c>
      <c r="V96" s="12">
        <v>-4.5430606999048004</v>
      </c>
      <c r="W96" s="12">
        <f t="shared" si="1"/>
        <v>0.51340672721675207</v>
      </c>
    </row>
    <row r="97" spans="1:23" x14ac:dyDescent="0.2">
      <c r="A97">
        <v>336</v>
      </c>
      <c r="B97" t="s">
        <v>1022</v>
      </c>
      <c r="C97" s="1" t="s">
        <v>1023</v>
      </c>
      <c r="D97" t="s">
        <v>4</v>
      </c>
      <c r="E97" s="5" t="s">
        <v>1024</v>
      </c>
      <c r="F97" t="s">
        <v>1025</v>
      </c>
      <c r="G97" s="6" t="s">
        <v>1067</v>
      </c>
      <c r="H97" s="8">
        <v>6.3086000000000003E-2</v>
      </c>
      <c r="I97" s="9"/>
      <c r="J97" s="6" t="s">
        <v>1073</v>
      </c>
      <c r="K97">
        <v>-4.948889363481336</v>
      </c>
      <c r="L97">
        <v>-3.3576789554155675</v>
      </c>
      <c r="M97">
        <v>-4.1996922084182549</v>
      </c>
      <c r="N97">
        <v>-0.63498712145650416</v>
      </c>
      <c r="O97">
        <v>1.73594449451107</v>
      </c>
      <c r="P97">
        <v>-0.29286063468135298</v>
      </c>
      <c r="Q97">
        <v>3.7647496237034899</v>
      </c>
      <c r="R97">
        <v>-3.28531191219292</v>
      </c>
      <c r="S97">
        <v>1.7370699401542999</v>
      </c>
      <c r="T97">
        <v>9.1170907734814705E-2</v>
      </c>
      <c r="U97" s="12">
        <v>0.33493312420473997</v>
      </c>
      <c r="V97" s="12">
        <v>-4.6211502967943803</v>
      </c>
      <c r="W97" s="12">
        <f t="shared" si="1"/>
        <v>0.47504189949519937</v>
      </c>
    </row>
    <row r="98" spans="1:23" x14ac:dyDescent="0.2">
      <c r="A98">
        <v>76</v>
      </c>
      <c r="B98" t="s">
        <v>249</v>
      </c>
      <c r="C98" s="1" t="s">
        <v>250</v>
      </c>
      <c r="D98" t="s">
        <v>4</v>
      </c>
      <c r="E98" s="5" t="s">
        <v>63</v>
      </c>
      <c r="F98" t="s">
        <v>251</v>
      </c>
      <c r="G98" s="6" t="s">
        <v>1069</v>
      </c>
      <c r="H98" s="8">
        <v>0.36071599999999998</v>
      </c>
      <c r="I98" s="9"/>
      <c r="J98" s="6" t="s">
        <v>1072</v>
      </c>
      <c r="K98">
        <v>3.4905681286105952</v>
      </c>
      <c r="L98">
        <v>3.3678827362288133</v>
      </c>
      <c r="M98">
        <v>3.8497103230910041</v>
      </c>
      <c r="N98">
        <v>-0.33314027824157161</v>
      </c>
      <c r="O98">
        <v>-1.6709404099949901</v>
      </c>
      <c r="P98">
        <v>-3.6345326656890902</v>
      </c>
      <c r="Q98">
        <v>0.29265184569911301</v>
      </c>
      <c r="R98">
        <v>2.5937552274222102</v>
      </c>
      <c r="S98">
        <v>-1.7275533012159501</v>
      </c>
      <c r="T98">
        <v>9.2885891788574093E-2</v>
      </c>
      <c r="U98" s="12">
        <v>0.33767891910637898</v>
      </c>
      <c r="V98" s="12">
        <v>-4.6357919152543996</v>
      </c>
      <c r="W98" s="12">
        <f t="shared" si="1"/>
        <v>0.47149605100671166</v>
      </c>
    </row>
    <row r="99" spans="1:23" ht="16" x14ac:dyDescent="0.2">
      <c r="A99">
        <v>157</v>
      </c>
      <c r="B99" t="s">
        <v>492</v>
      </c>
      <c r="C99" s="1" t="s">
        <v>493</v>
      </c>
      <c r="D99" t="s">
        <v>4</v>
      </c>
      <c r="E99" s="5" t="s">
        <v>134</v>
      </c>
      <c r="F99" t="s">
        <v>494</v>
      </c>
      <c r="G99" s="6" t="s">
        <v>1069</v>
      </c>
      <c r="H99" s="8">
        <v>0.70196700000000001</v>
      </c>
      <c r="I99" s="9" t="s">
        <v>1077</v>
      </c>
      <c r="J99" s="6" t="s">
        <v>1072</v>
      </c>
      <c r="K99">
        <v>1.1305641373434447</v>
      </c>
      <c r="L99">
        <v>1.4031478649437641</v>
      </c>
      <c r="M99">
        <v>0.47912390480482853</v>
      </c>
      <c r="N99">
        <v>-1.0542869990132673</v>
      </c>
      <c r="O99">
        <v>-1.5544375482478201</v>
      </c>
      <c r="P99">
        <v>-3.3878431335575998</v>
      </c>
      <c r="Q99">
        <v>0.278968037061953</v>
      </c>
      <c r="R99">
        <v>0.48963722701969298</v>
      </c>
      <c r="S99">
        <v>-1.7212205895280599</v>
      </c>
      <c r="T99">
        <v>9.4042008291393794E-2</v>
      </c>
      <c r="U99" s="12">
        <v>0.33835732880099401</v>
      </c>
      <c r="V99" s="12">
        <v>-4.6454978383989403</v>
      </c>
      <c r="W99" s="12">
        <f t="shared" si="1"/>
        <v>0.47062441228422092</v>
      </c>
    </row>
    <row r="100" spans="1:23" ht="16" x14ac:dyDescent="0.2">
      <c r="A100">
        <v>72</v>
      </c>
      <c r="B100" t="s">
        <v>237</v>
      </c>
      <c r="C100" s="1" t="s">
        <v>238</v>
      </c>
      <c r="D100" t="s">
        <v>48</v>
      </c>
      <c r="F100" t="s">
        <v>239</v>
      </c>
      <c r="G100" s="6" t="s">
        <v>1069</v>
      </c>
      <c r="H100" s="8">
        <v>0.71426800000000001</v>
      </c>
      <c r="I100" s="9" t="s">
        <v>1082</v>
      </c>
      <c r="J100" s="6" t="s">
        <v>1072</v>
      </c>
      <c r="K100">
        <v>4.5580300249153325</v>
      </c>
      <c r="L100">
        <v>5.234337052242835</v>
      </c>
      <c r="M100">
        <v>4.3343065371966274</v>
      </c>
      <c r="N100">
        <v>2.3096824582643216</v>
      </c>
      <c r="O100">
        <v>-1.5741890408486101</v>
      </c>
      <c r="P100">
        <v>-3.4428499690941701</v>
      </c>
      <c r="Q100">
        <v>0.29447188739695601</v>
      </c>
      <c r="R100">
        <v>4.1090890181547799</v>
      </c>
      <c r="S100">
        <v>-1.71020504735374</v>
      </c>
      <c r="T100">
        <v>9.6081705561772604E-2</v>
      </c>
      <c r="U100" s="12">
        <v>0.33846120775910599</v>
      </c>
      <c r="V100" s="12">
        <v>-4.6623100727073403</v>
      </c>
      <c r="W100" s="12">
        <f t="shared" si="1"/>
        <v>0.47049110015929768</v>
      </c>
    </row>
    <row r="101" spans="1:23" x14ac:dyDescent="0.2">
      <c r="A101">
        <v>198</v>
      </c>
      <c r="B101" t="s">
        <v>615</v>
      </c>
      <c r="C101" s="1" t="s">
        <v>616</v>
      </c>
      <c r="D101" t="s">
        <v>4</v>
      </c>
      <c r="E101" s="5" t="s">
        <v>254</v>
      </c>
      <c r="F101" t="s">
        <v>617</v>
      </c>
      <c r="G101" s="6" t="s">
        <v>1067</v>
      </c>
      <c r="H101" s="8">
        <v>0.94192200000000004</v>
      </c>
      <c r="I101" s="9"/>
      <c r="J101" s="6" t="s">
        <v>1072</v>
      </c>
      <c r="K101">
        <v>7.6330607212981391E-2</v>
      </c>
      <c r="L101">
        <v>-0.75016799816195068</v>
      </c>
      <c r="M101">
        <v>-1.3379407413613229</v>
      </c>
      <c r="N101">
        <v>-2.4307412095743772</v>
      </c>
      <c r="O101">
        <v>-1.5474222799933699</v>
      </c>
      <c r="P101">
        <v>-3.3845489962654498</v>
      </c>
      <c r="Q101">
        <v>0.289704436278723</v>
      </c>
      <c r="R101">
        <v>-1.1106298354711699</v>
      </c>
      <c r="S101">
        <v>-1.70998199257406</v>
      </c>
      <c r="T101">
        <v>9.6123386201428004E-2</v>
      </c>
      <c r="U101" s="12">
        <v>0.33846120775910599</v>
      </c>
      <c r="V101" s="12">
        <v>-4.6626495735587303</v>
      </c>
      <c r="W101" s="12">
        <f t="shared" si="1"/>
        <v>0.47049110015929768</v>
      </c>
    </row>
    <row r="102" spans="1:23" x14ac:dyDescent="0.2">
      <c r="A102">
        <v>15</v>
      </c>
      <c r="B102" t="s">
        <v>50</v>
      </c>
      <c r="C102" s="1" t="s">
        <v>51</v>
      </c>
      <c r="D102" t="s">
        <v>4</v>
      </c>
      <c r="E102" s="5" t="s">
        <v>52</v>
      </c>
      <c r="F102" t="s">
        <v>53</v>
      </c>
      <c r="G102" s="6" t="s">
        <v>1069</v>
      </c>
      <c r="H102" s="8">
        <v>0.955646</v>
      </c>
      <c r="I102" s="9"/>
      <c r="J102" s="6" t="s">
        <v>1070</v>
      </c>
      <c r="K102">
        <v>3.443769442980559</v>
      </c>
      <c r="L102">
        <v>3.5625231244780871</v>
      </c>
      <c r="M102">
        <v>3.1945606791142844</v>
      </c>
      <c r="N102">
        <v>0.68290967750397513</v>
      </c>
      <c r="O102">
        <v>-1.5644111054201899</v>
      </c>
      <c r="P102">
        <v>-3.4298136460246198</v>
      </c>
      <c r="Q102">
        <v>0.30099143518423699</v>
      </c>
      <c r="R102">
        <v>2.7209407310192302</v>
      </c>
      <c r="S102">
        <v>-1.70255100202457</v>
      </c>
      <c r="T102">
        <v>9.7520612765853998E-2</v>
      </c>
      <c r="U102" s="12">
        <v>0.33846120775910599</v>
      </c>
      <c r="V102" s="12">
        <v>-4.6739387434283204</v>
      </c>
      <c r="W102" s="12">
        <f t="shared" si="1"/>
        <v>0.47049110015929768</v>
      </c>
    </row>
    <row r="103" spans="1:23" x14ac:dyDescent="0.2">
      <c r="A103">
        <v>266</v>
      </c>
      <c r="B103" t="s">
        <v>816</v>
      </c>
      <c r="C103" s="1" t="s">
        <v>817</v>
      </c>
      <c r="D103" t="s">
        <v>4</v>
      </c>
      <c r="F103" t="s">
        <v>818</v>
      </c>
      <c r="G103" s="6" t="s">
        <v>1067</v>
      </c>
      <c r="H103" s="8">
        <v>0.89298999999999995</v>
      </c>
      <c r="I103" s="9"/>
      <c r="J103" s="6" t="s">
        <v>1075</v>
      </c>
      <c r="K103">
        <v>-0.84223671465236849</v>
      </c>
      <c r="L103">
        <v>-1.4059243903944179</v>
      </c>
      <c r="M103">
        <v>-2.7413150656657965</v>
      </c>
      <c r="N103">
        <v>-2.5381286539635295</v>
      </c>
      <c r="O103">
        <v>-1.51564130729127</v>
      </c>
      <c r="P103">
        <v>-3.32529964304049</v>
      </c>
      <c r="Q103">
        <v>0.29401702845795202</v>
      </c>
      <c r="R103">
        <v>-1.8819012061690299</v>
      </c>
      <c r="S103">
        <v>-1.70028471108131</v>
      </c>
      <c r="T103">
        <v>9.7950091643752596E-2</v>
      </c>
      <c r="U103" s="12">
        <v>0.33846120775910599</v>
      </c>
      <c r="V103" s="12">
        <v>-4.6773735032414603</v>
      </c>
      <c r="W103" s="12">
        <f t="shared" si="1"/>
        <v>0.47049110015929768</v>
      </c>
    </row>
    <row r="104" spans="1:23" x14ac:dyDescent="0.2">
      <c r="A104">
        <v>143</v>
      </c>
      <c r="B104" t="s">
        <v>450</v>
      </c>
      <c r="C104" s="1" t="s">
        <v>451</v>
      </c>
      <c r="D104" t="s">
        <v>4</v>
      </c>
      <c r="E104" s="5" t="s">
        <v>95</v>
      </c>
      <c r="F104" t="s">
        <v>452</v>
      </c>
      <c r="G104" s="6" t="s">
        <v>1067</v>
      </c>
      <c r="H104" s="8">
        <v>0.112681</v>
      </c>
      <c r="I104" s="9"/>
      <c r="J104" s="6" t="s">
        <v>1073</v>
      </c>
      <c r="K104">
        <v>-2.5680068912561711</v>
      </c>
      <c r="L104">
        <v>-4.5329228404002224</v>
      </c>
      <c r="M104">
        <v>-3.3104525769278879</v>
      </c>
      <c r="N104">
        <v>-0.46807024134664371</v>
      </c>
      <c r="O104">
        <v>1.6612034566909299</v>
      </c>
      <c r="P104">
        <v>-0.33971028800875902</v>
      </c>
      <c r="Q104">
        <v>3.66211720139062</v>
      </c>
      <c r="R104">
        <v>-2.7198631374827298</v>
      </c>
      <c r="S104">
        <v>1.68545151161823</v>
      </c>
      <c r="T104">
        <v>0.1008001695813</v>
      </c>
      <c r="U104" s="12">
        <v>0.34489469788111399</v>
      </c>
      <c r="V104" s="12">
        <v>-4.6997597144758902</v>
      </c>
      <c r="W104" s="12">
        <f t="shared" si="1"/>
        <v>0.46231348205671546</v>
      </c>
    </row>
    <row r="105" spans="1:23" ht="16" x14ac:dyDescent="0.2">
      <c r="A105">
        <v>56</v>
      </c>
      <c r="B105" t="s">
        <v>185</v>
      </c>
      <c r="C105" s="1" t="s">
        <v>186</v>
      </c>
      <c r="D105" t="s">
        <v>4</v>
      </c>
      <c r="F105" t="s">
        <v>187</v>
      </c>
      <c r="G105" s="6" t="s">
        <v>1069</v>
      </c>
      <c r="H105" s="8">
        <v>0.94841900000000001</v>
      </c>
      <c r="I105" s="9" t="s">
        <v>1077</v>
      </c>
      <c r="J105" s="6" t="s">
        <v>1072</v>
      </c>
      <c r="K105">
        <v>3.3800278459801412</v>
      </c>
      <c r="L105">
        <v>3.3626325807186377</v>
      </c>
      <c r="M105">
        <v>3.0612807858647955</v>
      </c>
      <c r="N105">
        <v>0.62587763201441271</v>
      </c>
      <c r="O105">
        <v>-1.52775100440978</v>
      </c>
      <c r="P105">
        <v>-3.38530653610173</v>
      </c>
      <c r="Q105">
        <v>0.32980452728216297</v>
      </c>
      <c r="R105">
        <v>2.6074547111444999</v>
      </c>
      <c r="S105">
        <v>-1.6696774289143601</v>
      </c>
      <c r="T105">
        <v>0.103906319837531</v>
      </c>
      <c r="U105" s="12">
        <v>0.35039431606528498</v>
      </c>
      <c r="V105" s="12">
        <v>-4.72338487810892</v>
      </c>
      <c r="W105" s="12">
        <f t="shared" si="1"/>
        <v>0.45544294737126156</v>
      </c>
    </row>
    <row r="106" spans="1:23" ht="16" x14ac:dyDescent="0.2">
      <c r="A106">
        <v>240</v>
      </c>
      <c r="B106" t="s">
        <v>740</v>
      </c>
      <c r="C106" s="1" t="s">
        <v>741</v>
      </c>
      <c r="D106" t="s">
        <v>4</v>
      </c>
      <c r="F106" t="s">
        <v>742</v>
      </c>
      <c r="G106" s="6" t="s">
        <v>1067</v>
      </c>
      <c r="H106" s="8">
        <v>0.49628699999999998</v>
      </c>
      <c r="I106" s="9" t="s">
        <v>1094</v>
      </c>
      <c r="J106" s="6" t="s">
        <v>1072</v>
      </c>
      <c r="K106">
        <v>0.62454406452599065</v>
      </c>
      <c r="L106">
        <v>-0.21800029440990087</v>
      </c>
      <c r="M106">
        <v>-1.8053905997554416</v>
      </c>
      <c r="N106">
        <v>-0.79313631119066719</v>
      </c>
      <c r="O106">
        <v>-1.5025353405310999</v>
      </c>
      <c r="P106">
        <v>-3.3375169111055598</v>
      </c>
      <c r="Q106">
        <v>0.33244623004336399</v>
      </c>
      <c r="R106">
        <v>-0.54799578520750503</v>
      </c>
      <c r="S106">
        <v>-1.6623206240536399</v>
      </c>
      <c r="T106">
        <v>0.105381889166031</v>
      </c>
      <c r="U106" s="12">
        <v>0.35039431606528498</v>
      </c>
      <c r="V106" s="12">
        <v>-4.73433926452803</v>
      </c>
      <c r="W106" s="12">
        <f t="shared" si="1"/>
        <v>0.45544294737126156</v>
      </c>
    </row>
    <row r="107" spans="1:23" x14ac:dyDescent="0.2">
      <c r="A107">
        <v>117</v>
      </c>
      <c r="B107" t="s">
        <v>371</v>
      </c>
      <c r="C107" s="1" t="s">
        <v>372</v>
      </c>
      <c r="D107" t="s">
        <v>4</v>
      </c>
      <c r="E107" s="5" t="s">
        <v>9</v>
      </c>
      <c r="F107" t="s">
        <v>373</v>
      </c>
      <c r="G107" s="6" t="s">
        <v>1069</v>
      </c>
      <c r="H107" s="8">
        <v>0.94963799999999998</v>
      </c>
      <c r="I107" s="9"/>
      <c r="J107" s="6" t="s">
        <v>1072</v>
      </c>
      <c r="K107">
        <v>2.3638610712614252</v>
      </c>
      <c r="L107">
        <v>2.4861036985098637</v>
      </c>
      <c r="M107">
        <v>1.3407735917814396</v>
      </c>
      <c r="N107">
        <v>0.54212022321098152</v>
      </c>
      <c r="O107">
        <v>-1.48353547738943</v>
      </c>
      <c r="P107">
        <v>-3.2955164811322302</v>
      </c>
      <c r="Q107">
        <v>0.32844552635336199</v>
      </c>
      <c r="R107">
        <v>1.6832146461909301</v>
      </c>
      <c r="S107">
        <v>-1.6621342567861399</v>
      </c>
      <c r="T107">
        <v>0.105419493372077</v>
      </c>
      <c r="U107" s="12">
        <v>0.35039431606528498</v>
      </c>
      <c r="V107" s="12">
        <v>-4.7346162376603296</v>
      </c>
      <c r="W107" s="12">
        <f t="shared" si="1"/>
        <v>0.45544294737126156</v>
      </c>
    </row>
    <row r="108" spans="1:23" x14ac:dyDescent="0.2">
      <c r="A108">
        <v>220</v>
      </c>
      <c r="B108" t="s">
        <v>681</v>
      </c>
      <c r="C108" s="1" t="s">
        <v>682</v>
      </c>
      <c r="D108" t="s">
        <v>4</v>
      </c>
      <c r="E108" s="5" t="s">
        <v>19</v>
      </c>
      <c r="F108" t="s">
        <v>683</v>
      </c>
      <c r="G108" s="6" t="s">
        <v>1067</v>
      </c>
      <c r="H108" s="8">
        <v>7.1795999999999999E-2</v>
      </c>
      <c r="I108" s="9"/>
      <c r="J108" s="6" t="s">
        <v>1073</v>
      </c>
      <c r="K108">
        <v>-3.6292294701089989</v>
      </c>
      <c r="L108">
        <v>-4.0606896738840925</v>
      </c>
      <c r="M108">
        <v>-4.2905274633041266</v>
      </c>
      <c r="N108">
        <v>-0.17254449116899315</v>
      </c>
      <c r="O108">
        <v>1.61342359475999</v>
      </c>
      <c r="P108">
        <v>-0.36788494342045402</v>
      </c>
      <c r="Q108">
        <v>3.59473213294042</v>
      </c>
      <c r="R108">
        <v>-3.0382477746165502</v>
      </c>
      <c r="S108">
        <v>1.65317221325436</v>
      </c>
      <c r="T108">
        <v>0.107240956979011</v>
      </c>
      <c r="U108" s="12">
        <v>0.35123295397313498</v>
      </c>
      <c r="V108" s="12">
        <v>-4.7479043603782696</v>
      </c>
      <c r="W108" s="12">
        <f t="shared" si="1"/>
        <v>0.45440474374179302</v>
      </c>
    </row>
    <row r="109" spans="1:23" ht="16" x14ac:dyDescent="0.2">
      <c r="A109">
        <v>63</v>
      </c>
      <c r="B109" t="s">
        <v>208</v>
      </c>
      <c r="C109" s="1" t="s">
        <v>209</v>
      </c>
      <c r="D109" t="s">
        <v>4</v>
      </c>
      <c r="F109" t="s">
        <v>210</v>
      </c>
      <c r="G109" s="6" t="s">
        <v>1069</v>
      </c>
      <c r="H109" s="8">
        <v>0.92959599999999998</v>
      </c>
      <c r="I109" s="9" t="s">
        <v>1095</v>
      </c>
      <c r="J109" s="6" t="s">
        <v>1072</v>
      </c>
      <c r="K109">
        <v>3.3261140292439655</v>
      </c>
      <c r="L109">
        <v>3.4886795547797056</v>
      </c>
      <c r="M109">
        <v>3.2711567634575558</v>
      </c>
      <c r="N109">
        <v>0.48454682674638977</v>
      </c>
      <c r="O109">
        <v>-1.52954499690986</v>
      </c>
      <c r="P109">
        <v>-3.41031100552342</v>
      </c>
      <c r="Q109">
        <v>0.35122101170369902</v>
      </c>
      <c r="R109">
        <v>2.6426242935569002</v>
      </c>
      <c r="S109">
        <v>-1.6510084459454599</v>
      </c>
      <c r="T109">
        <v>0.107684601934457</v>
      </c>
      <c r="U109" s="12">
        <v>0.35123295397313498</v>
      </c>
      <c r="V109" s="12">
        <v>-4.75110349504277</v>
      </c>
      <c r="W109" s="12">
        <f t="shared" si="1"/>
        <v>0.45440474374179302</v>
      </c>
    </row>
    <row r="110" spans="1:23" x14ac:dyDescent="0.2">
      <c r="A110">
        <v>115</v>
      </c>
      <c r="B110" t="s">
        <v>367</v>
      </c>
      <c r="C110" s="1" t="s">
        <v>368</v>
      </c>
      <c r="D110" t="s">
        <v>4</v>
      </c>
      <c r="E110" s="5" t="s">
        <v>134</v>
      </c>
      <c r="G110" s="6" t="s">
        <v>1069</v>
      </c>
      <c r="H110" s="8">
        <v>0.13722200000000001</v>
      </c>
      <c r="I110" s="9"/>
      <c r="J110" s="6" t="s">
        <v>1072</v>
      </c>
      <c r="K110">
        <v>-0.92548572158590758</v>
      </c>
      <c r="L110">
        <v>-0.66762027800318258</v>
      </c>
      <c r="M110">
        <v>0.80391880980830521</v>
      </c>
      <c r="N110">
        <v>0.52875083651289145</v>
      </c>
      <c r="O110">
        <v>1.4628878229551401</v>
      </c>
      <c r="P110">
        <v>-0.34405076307793098</v>
      </c>
      <c r="Q110">
        <v>3.2698264089882199</v>
      </c>
      <c r="R110">
        <v>-6.5109088316973401E-2</v>
      </c>
      <c r="S110">
        <v>1.6435746607978201</v>
      </c>
      <c r="T110">
        <v>0.10922034185776799</v>
      </c>
      <c r="U110" s="12">
        <v>0.35192855984792298</v>
      </c>
      <c r="V110" s="12">
        <v>-4.7620673213434701</v>
      </c>
      <c r="W110" s="12">
        <f t="shared" si="1"/>
        <v>0.45354548769433056</v>
      </c>
    </row>
    <row r="111" spans="1:23" x14ac:dyDescent="0.2">
      <c r="A111">
        <v>23</v>
      </c>
      <c r="B111" t="s">
        <v>77</v>
      </c>
      <c r="C111" s="1" t="s">
        <v>78</v>
      </c>
      <c r="D111" t="s">
        <v>4</v>
      </c>
      <c r="F111" t="s">
        <v>79</v>
      </c>
      <c r="G111" s="6" t="s">
        <v>1069</v>
      </c>
      <c r="H111" s="8">
        <v>0.89154800000000001</v>
      </c>
      <c r="I111" s="9"/>
      <c r="J111" s="6" t="s">
        <v>1070</v>
      </c>
      <c r="K111">
        <v>6.5800262520853101</v>
      </c>
      <c r="L111">
        <v>6.2864388474572594</v>
      </c>
      <c r="M111">
        <v>5.9466267819030918</v>
      </c>
      <c r="N111">
        <v>3.9276213949013923</v>
      </c>
      <c r="O111">
        <v>-1.4961084613690401</v>
      </c>
      <c r="P111">
        <v>-3.3478353070804499</v>
      </c>
      <c r="Q111">
        <v>0.35561838434236798</v>
      </c>
      <c r="R111">
        <v>5.6851783190867602</v>
      </c>
      <c r="S111">
        <v>-1.6402421219922001</v>
      </c>
      <c r="T111">
        <v>0.109914650496916</v>
      </c>
      <c r="U111" s="12">
        <v>0.35192855984792298</v>
      </c>
      <c r="V111" s="12">
        <v>-4.7669687486131798</v>
      </c>
      <c r="W111" s="12">
        <f t="shared" si="1"/>
        <v>0.45354548769433056</v>
      </c>
    </row>
    <row r="112" spans="1:23" x14ac:dyDescent="0.2">
      <c r="A112">
        <v>187</v>
      </c>
      <c r="B112" t="s">
        <v>582</v>
      </c>
      <c r="C112" s="1" t="s">
        <v>583</v>
      </c>
      <c r="D112" t="s">
        <v>206</v>
      </c>
      <c r="F112" t="s">
        <v>584</v>
      </c>
      <c r="G112" s="6" t="s">
        <v>1069</v>
      </c>
      <c r="H112" s="8">
        <v>0.94437300000000002</v>
      </c>
      <c r="I112" s="9"/>
      <c r="J112" s="6" t="s">
        <v>1070</v>
      </c>
      <c r="K112">
        <v>2.7874479266422738</v>
      </c>
      <c r="L112">
        <v>1.9582988626477362</v>
      </c>
      <c r="M112">
        <v>1.9030550831074144</v>
      </c>
      <c r="N112">
        <v>-0.17554786170912351</v>
      </c>
      <c r="O112">
        <v>-1.5091197839458601</v>
      </c>
      <c r="P112">
        <v>-3.38779751073253</v>
      </c>
      <c r="Q112">
        <v>0.369557942840814</v>
      </c>
      <c r="R112">
        <v>1.6183135026720801</v>
      </c>
      <c r="S112">
        <v>-1.6307719408264101</v>
      </c>
      <c r="T112">
        <v>0.11190757065727699</v>
      </c>
      <c r="U112" s="12">
        <v>0.35330673127692303</v>
      </c>
      <c r="V112" s="12">
        <v>-4.78085118588589</v>
      </c>
      <c r="W112" s="12">
        <f t="shared" si="1"/>
        <v>0.45184808821311534</v>
      </c>
    </row>
    <row r="113" spans="1:23" ht="16" x14ac:dyDescent="0.2">
      <c r="A113">
        <v>264</v>
      </c>
      <c r="B113" t="s">
        <v>810</v>
      </c>
      <c r="C113" s="1" t="s">
        <v>811</v>
      </c>
      <c r="D113" t="s">
        <v>4</v>
      </c>
      <c r="F113" t="s">
        <v>812</v>
      </c>
      <c r="G113" s="6" t="s">
        <v>1069</v>
      </c>
      <c r="H113" s="8">
        <v>0.91220900000000005</v>
      </c>
      <c r="I113" s="9" t="s">
        <v>1089</v>
      </c>
      <c r="J113" s="6" t="s">
        <v>1075</v>
      </c>
      <c r="K113">
        <v>0.79747278746011807</v>
      </c>
      <c r="L113">
        <v>0.57421963639009499</v>
      </c>
      <c r="M113">
        <v>-0.6084191093460678</v>
      </c>
      <c r="N113">
        <v>-0.91194661205616312</v>
      </c>
      <c r="O113">
        <v>-1.4460290726262199</v>
      </c>
      <c r="P113">
        <v>-3.2529083207898499</v>
      </c>
      <c r="Q113">
        <v>0.360850175537406</v>
      </c>
      <c r="R113">
        <v>-3.7168324388004499E-2</v>
      </c>
      <c r="S113">
        <v>-1.62468697503572</v>
      </c>
      <c r="T113">
        <v>0.113203723247708</v>
      </c>
      <c r="U113" s="12">
        <v>0.35330673127692303</v>
      </c>
      <c r="V113" s="12">
        <v>-4.7897351414673297</v>
      </c>
      <c r="W113" s="12">
        <f t="shared" si="1"/>
        <v>0.45184808821311534</v>
      </c>
    </row>
    <row r="114" spans="1:23" ht="16" x14ac:dyDescent="0.2">
      <c r="A114">
        <v>161</v>
      </c>
      <c r="B114" t="s">
        <v>504</v>
      </c>
      <c r="C114" s="1" t="s">
        <v>505</v>
      </c>
      <c r="D114" t="s">
        <v>4</v>
      </c>
      <c r="E114" s="5" t="s">
        <v>9</v>
      </c>
      <c r="F114" t="s">
        <v>506</v>
      </c>
      <c r="G114" s="6" t="s">
        <v>1067</v>
      </c>
      <c r="H114" s="8">
        <v>0.92737199999999997</v>
      </c>
      <c r="I114" s="9" t="s">
        <v>1086</v>
      </c>
      <c r="J114" s="6" t="s">
        <v>1070</v>
      </c>
      <c r="K114">
        <v>1.8812710205258973</v>
      </c>
      <c r="L114">
        <v>2.4118497946736155</v>
      </c>
      <c r="M114">
        <v>1.6324504201586028</v>
      </c>
      <c r="N114">
        <v>-0.30697643490266441</v>
      </c>
      <c r="O114">
        <v>-1.4838234149717899</v>
      </c>
      <c r="P114">
        <v>-3.3421166156657698</v>
      </c>
      <c r="Q114">
        <v>0.37446978572219503</v>
      </c>
      <c r="R114">
        <v>1.4046487001138599</v>
      </c>
      <c r="S114">
        <v>-1.62102527513613</v>
      </c>
      <c r="T114">
        <v>0.113989627940054</v>
      </c>
      <c r="U114" s="12">
        <v>0.35330673127692303</v>
      </c>
      <c r="V114" s="12">
        <v>-4.7950675445150903</v>
      </c>
      <c r="W114" s="12">
        <f t="shared" si="1"/>
        <v>0.45184808821311534</v>
      </c>
    </row>
    <row r="115" spans="1:23" x14ac:dyDescent="0.2">
      <c r="A115">
        <v>321</v>
      </c>
      <c r="B115" t="s">
        <v>976</v>
      </c>
      <c r="C115" s="1" t="s">
        <v>977</v>
      </c>
      <c r="D115" t="s">
        <v>4</v>
      </c>
      <c r="E115" s="5" t="s">
        <v>978</v>
      </c>
      <c r="F115" t="s">
        <v>979</v>
      </c>
      <c r="G115" s="6" t="s">
        <v>1067</v>
      </c>
      <c r="H115" s="8">
        <v>7.3194999999999996E-2</v>
      </c>
      <c r="I115" s="9"/>
      <c r="J115" s="6" t="s">
        <v>1073</v>
      </c>
      <c r="K115">
        <v>-3.9773813835308274</v>
      </c>
      <c r="L115">
        <v>-4.8691764063522482</v>
      </c>
      <c r="M115">
        <v>-1.7318487573882582</v>
      </c>
      <c r="N115">
        <v>-4.0892431540428751</v>
      </c>
      <c r="O115">
        <v>1.5127329392259701</v>
      </c>
      <c r="P115">
        <v>-0.38396304256460601</v>
      </c>
      <c r="Q115">
        <v>3.4094289210165498</v>
      </c>
      <c r="R115">
        <v>-3.6669124253285501</v>
      </c>
      <c r="S115">
        <v>1.61914723950332</v>
      </c>
      <c r="T115">
        <v>0.114394443078201</v>
      </c>
      <c r="U115" s="12">
        <v>0.35330673127692303</v>
      </c>
      <c r="V115" s="12">
        <v>-4.7977984854192002</v>
      </c>
      <c r="W115" s="12">
        <f t="shared" si="1"/>
        <v>0.45184808821311534</v>
      </c>
    </row>
    <row r="116" spans="1:23" ht="16" x14ac:dyDescent="0.2">
      <c r="A116">
        <v>147</v>
      </c>
      <c r="B116" t="s">
        <v>462</v>
      </c>
      <c r="C116" s="1" t="s">
        <v>463</v>
      </c>
      <c r="D116" t="s">
        <v>4</v>
      </c>
      <c r="E116" s="5" t="s">
        <v>134</v>
      </c>
      <c r="F116" t="s">
        <v>464</v>
      </c>
      <c r="G116" s="6" t="s">
        <v>1069</v>
      </c>
      <c r="H116" s="8">
        <v>0.59783699999999995</v>
      </c>
      <c r="I116" s="9" t="s">
        <v>1077</v>
      </c>
      <c r="J116" s="6" t="s">
        <v>1072</v>
      </c>
      <c r="K116">
        <v>1.8776904788451176</v>
      </c>
      <c r="L116">
        <v>1.809238529852762</v>
      </c>
      <c r="M116">
        <v>2.0659969588610743</v>
      </c>
      <c r="N116">
        <v>-1.4163002527351913</v>
      </c>
      <c r="O116">
        <v>-1.5186161512859999</v>
      </c>
      <c r="P116">
        <v>-3.4327245176083401</v>
      </c>
      <c r="Q116">
        <v>0.39549221503634902</v>
      </c>
      <c r="R116">
        <v>1.08415642870594</v>
      </c>
      <c r="S116">
        <v>-1.6106578636840301</v>
      </c>
      <c r="T116">
        <v>0.116239099638868</v>
      </c>
      <c r="U116" s="12">
        <v>0.35585478749092198</v>
      </c>
      <c r="V116" s="12">
        <v>-4.8101096135238599</v>
      </c>
      <c r="W116" s="12">
        <f t="shared" si="1"/>
        <v>0.44872718701872394</v>
      </c>
    </row>
    <row r="117" spans="1:23" x14ac:dyDescent="0.2">
      <c r="A117">
        <v>192</v>
      </c>
      <c r="B117" t="s">
        <v>597</v>
      </c>
      <c r="C117" s="1" t="s">
        <v>598</v>
      </c>
      <c r="D117" t="s">
        <v>4</v>
      </c>
      <c r="F117" t="s">
        <v>599</v>
      </c>
      <c r="G117" s="6" t="s">
        <v>1067</v>
      </c>
      <c r="H117" s="8">
        <v>0.90661700000000001</v>
      </c>
      <c r="I117" s="9"/>
      <c r="J117" s="6" t="s">
        <v>1075</v>
      </c>
      <c r="K117">
        <v>-0.70332309966842621</v>
      </c>
      <c r="L117">
        <v>0.62347115392260122</v>
      </c>
      <c r="M117">
        <v>1.5244527737634879</v>
      </c>
      <c r="N117">
        <v>1.273925594484054</v>
      </c>
      <c r="O117">
        <v>1.43911515699668</v>
      </c>
      <c r="P117">
        <v>-0.38745010292590898</v>
      </c>
      <c r="Q117">
        <v>3.2656804169192801</v>
      </c>
      <c r="R117">
        <v>0.67963160562542901</v>
      </c>
      <c r="S117">
        <v>1.59949231631852</v>
      </c>
      <c r="T117">
        <v>0.118702310527595</v>
      </c>
      <c r="U117" s="12">
        <v>0.36023570760113699</v>
      </c>
      <c r="V117" s="12">
        <v>-4.82621752569663</v>
      </c>
      <c r="W117" s="12">
        <f t="shared" si="1"/>
        <v>0.44341324086259681</v>
      </c>
    </row>
    <row r="118" spans="1:23" x14ac:dyDescent="0.2">
      <c r="A118">
        <v>239</v>
      </c>
      <c r="B118" t="s">
        <v>737</v>
      </c>
      <c r="C118" s="1" t="s">
        <v>738</v>
      </c>
      <c r="D118" t="s">
        <v>4</v>
      </c>
      <c r="E118" s="5" t="s">
        <v>223</v>
      </c>
      <c r="F118" t="s">
        <v>739</v>
      </c>
      <c r="G118" s="6" t="s">
        <v>1067</v>
      </c>
      <c r="H118" s="8">
        <v>0.82643900000000003</v>
      </c>
      <c r="I118" s="9"/>
      <c r="J118" s="6" t="s">
        <v>1073</v>
      </c>
      <c r="K118">
        <v>-2.1758353648766833</v>
      </c>
      <c r="L118">
        <v>-2.2097495978860775</v>
      </c>
      <c r="M118">
        <v>-2.5848059777963233</v>
      </c>
      <c r="N118">
        <v>1.1715309015233746</v>
      </c>
      <c r="O118">
        <v>1.4861549432449099</v>
      </c>
      <c r="P118">
        <v>-0.44275773015094</v>
      </c>
      <c r="Q118">
        <v>3.4150676166407501</v>
      </c>
      <c r="R118">
        <v>-1.44971500975893</v>
      </c>
      <c r="S118">
        <v>1.5641317368894601</v>
      </c>
      <c r="T118">
        <v>0.12678599279684499</v>
      </c>
      <c r="U118" s="12">
        <v>0.38145096108706</v>
      </c>
      <c r="V118" s="12">
        <v>-4.8765960918267499</v>
      </c>
      <c r="W118" s="12">
        <f t="shared" si="1"/>
        <v>0.41856128653796115</v>
      </c>
    </row>
    <row r="119" spans="1:23" x14ac:dyDescent="0.2">
      <c r="A119">
        <v>71</v>
      </c>
      <c r="B119" t="s">
        <v>234</v>
      </c>
      <c r="C119" s="1" t="s">
        <v>235</v>
      </c>
      <c r="D119" t="s">
        <v>4</v>
      </c>
      <c r="E119" s="5" t="s">
        <v>63</v>
      </c>
      <c r="F119" t="s">
        <v>236</v>
      </c>
      <c r="G119" s="6" t="s">
        <v>1067</v>
      </c>
      <c r="H119" s="8">
        <v>0.72775000000000001</v>
      </c>
      <c r="I119" s="9"/>
      <c r="J119" s="6" t="s">
        <v>1072</v>
      </c>
      <c r="K119">
        <v>3.4478987748550147</v>
      </c>
      <c r="L119">
        <v>3.5083120518673887</v>
      </c>
      <c r="M119">
        <v>3.8124823137367678</v>
      </c>
      <c r="N119">
        <v>0.19122594092107667</v>
      </c>
      <c r="O119">
        <v>-1.4762512860322801</v>
      </c>
      <c r="P119">
        <v>-3.3983466961872102</v>
      </c>
      <c r="Q119">
        <v>0.445844124122657</v>
      </c>
      <c r="R119">
        <v>2.7399797703450601</v>
      </c>
      <c r="S119">
        <v>-1.5592191195899101</v>
      </c>
      <c r="T119">
        <v>0.127943638883182</v>
      </c>
      <c r="U119" s="12">
        <v>0.38164384589940598</v>
      </c>
      <c r="V119" s="12">
        <v>-4.88351850837872</v>
      </c>
      <c r="W119" s="12">
        <f t="shared" si="1"/>
        <v>0.4183417363309308</v>
      </c>
    </row>
    <row r="120" spans="1:23" x14ac:dyDescent="0.2">
      <c r="A120">
        <v>315</v>
      </c>
      <c r="B120" t="s">
        <v>959</v>
      </c>
      <c r="C120" s="1" t="s">
        <v>960</v>
      </c>
      <c r="D120" t="s">
        <v>4</v>
      </c>
      <c r="E120" s="5" t="s">
        <v>427</v>
      </c>
      <c r="F120" t="s">
        <v>961</v>
      </c>
      <c r="G120" s="6" t="s">
        <v>1067</v>
      </c>
      <c r="H120" s="8">
        <v>0.15207799999999999</v>
      </c>
      <c r="I120" s="9"/>
      <c r="J120" s="6" t="s">
        <v>1075</v>
      </c>
      <c r="K120">
        <v>4.683469135906158</v>
      </c>
      <c r="L120">
        <v>2.5367867957130863</v>
      </c>
      <c r="M120">
        <v>1.9958632714877129</v>
      </c>
      <c r="N120">
        <v>2.3768024887335515</v>
      </c>
      <c r="O120">
        <v>-1.42379508569899</v>
      </c>
      <c r="P120">
        <v>-3.2845936229592301</v>
      </c>
      <c r="Q120">
        <v>0.43700345156125098</v>
      </c>
      <c r="R120">
        <v>2.8982304229601299</v>
      </c>
      <c r="S120">
        <v>-1.5533522037496701</v>
      </c>
      <c r="T120">
        <v>0.12933738184469501</v>
      </c>
      <c r="U120" s="12">
        <v>0.38253174799829398</v>
      </c>
      <c r="V120" s="12">
        <v>-4.8917610319097804</v>
      </c>
      <c r="W120" s="12">
        <f t="shared" si="1"/>
        <v>0.41733251499848895</v>
      </c>
    </row>
    <row r="121" spans="1:23" x14ac:dyDescent="0.2">
      <c r="A121">
        <v>325</v>
      </c>
      <c r="B121" t="s">
        <v>989</v>
      </c>
      <c r="C121" s="1" t="s">
        <v>990</v>
      </c>
      <c r="D121" t="s">
        <v>4</v>
      </c>
      <c r="E121" s="5" t="s">
        <v>120</v>
      </c>
      <c r="F121" t="s">
        <v>991</v>
      </c>
      <c r="G121" s="6" t="s">
        <v>1067</v>
      </c>
      <c r="H121" s="8">
        <v>5.2194999999999998E-2</v>
      </c>
      <c r="I121" s="9"/>
      <c r="J121" s="6" t="s">
        <v>1072</v>
      </c>
      <c r="K121">
        <v>-0.20012102054759437</v>
      </c>
      <c r="L121">
        <v>-9.4602883034666505E-2</v>
      </c>
      <c r="M121">
        <v>-3.1300026992685415</v>
      </c>
      <c r="N121">
        <v>-5.2549023113725703E-2</v>
      </c>
      <c r="O121">
        <v>-1.4439139094</v>
      </c>
      <c r="P121">
        <v>-3.3369731215806699</v>
      </c>
      <c r="Q121">
        <v>0.449145302780662</v>
      </c>
      <c r="R121">
        <v>-0.86931890649113197</v>
      </c>
      <c r="S121">
        <v>-1.5484561312129099</v>
      </c>
      <c r="T121">
        <v>0.13050988540946401</v>
      </c>
      <c r="U121" s="12">
        <v>0.38275588241935199</v>
      </c>
      <c r="V121" s="12">
        <v>-4.8986190707967801</v>
      </c>
      <c r="W121" s="12">
        <f t="shared" si="1"/>
        <v>0.41707812608330391</v>
      </c>
    </row>
    <row r="122" spans="1:23" x14ac:dyDescent="0.2">
      <c r="A122">
        <v>273</v>
      </c>
      <c r="B122" t="s">
        <v>836</v>
      </c>
      <c r="C122" s="1" t="s">
        <v>837</v>
      </c>
      <c r="D122" t="s">
        <v>4</v>
      </c>
      <c r="E122" s="5" t="s">
        <v>95</v>
      </c>
      <c r="F122" t="s">
        <v>838</v>
      </c>
      <c r="G122" s="6" t="s">
        <v>1067</v>
      </c>
      <c r="H122" s="8">
        <v>8.5127999999999995E-2</v>
      </c>
      <c r="I122" s="9"/>
      <c r="J122" s="6" t="s">
        <v>1072</v>
      </c>
      <c r="K122">
        <v>-1.1297461418076917</v>
      </c>
      <c r="L122">
        <v>-1.1308386596831816</v>
      </c>
      <c r="M122">
        <v>-2.9765652126517366</v>
      </c>
      <c r="N122">
        <v>-2.0171727126819508</v>
      </c>
      <c r="O122">
        <v>-1.3665765619214101</v>
      </c>
      <c r="P122">
        <v>-3.1800530229058301</v>
      </c>
      <c r="Q122">
        <v>0.44689989906302102</v>
      </c>
      <c r="R122">
        <v>-1.81358068170614</v>
      </c>
      <c r="S122">
        <v>-1.5298323818903099</v>
      </c>
      <c r="T122">
        <v>0.13504866817441999</v>
      </c>
      <c r="U122" s="12">
        <v>0.38663287771723398</v>
      </c>
      <c r="V122" s="12">
        <v>-4.9241629651361096</v>
      </c>
      <c r="W122" s="12">
        <f t="shared" si="1"/>
        <v>0.41270121806727689</v>
      </c>
    </row>
    <row r="123" spans="1:23" x14ac:dyDescent="0.2">
      <c r="A123">
        <v>175</v>
      </c>
      <c r="B123" t="s">
        <v>545</v>
      </c>
      <c r="C123" s="1" t="s">
        <v>546</v>
      </c>
      <c r="D123" t="s">
        <v>4</v>
      </c>
      <c r="E123" s="5" t="s">
        <v>91</v>
      </c>
      <c r="F123" t="s">
        <v>547</v>
      </c>
      <c r="G123" s="6" t="s">
        <v>1067</v>
      </c>
      <c r="H123" s="8">
        <v>0.12967200000000001</v>
      </c>
      <c r="I123" s="9"/>
      <c r="J123" s="6" t="s">
        <v>1073</v>
      </c>
      <c r="K123">
        <v>-3.6524455495244337</v>
      </c>
      <c r="L123">
        <v>-3.0300200063911045</v>
      </c>
      <c r="M123">
        <v>-2.2766570548100162</v>
      </c>
      <c r="N123">
        <v>-1.6660494047883869</v>
      </c>
      <c r="O123">
        <v>1.3698795481585699</v>
      </c>
      <c r="P123">
        <v>-0.44809484104187802</v>
      </c>
      <c r="Q123">
        <v>3.18785393735901</v>
      </c>
      <c r="R123">
        <v>-2.6562930038784902</v>
      </c>
      <c r="S123">
        <v>1.5297357818733499</v>
      </c>
      <c r="T123">
        <v>0.13507253817529699</v>
      </c>
      <c r="U123" s="12">
        <v>0.38663287771723398</v>
      </c>
      <c r="V123" s="12">
        <v>-4.9246683591203801</v>
      </c>
      <c r="W123" s="12">
        <f t="shared" si="1"/>
        <v>0.41270121806727689</v>
      </c>
    </row>
    <row r="124" spans="1:23" ht="16" x14ac:dyDescent="0.2">
      <c r="A124">
        <v>228</v>
      </c>
      <c r="B124" t="s">
        <v>707</v>
      </c>
      <c r="C124" s="1" t="s">
        <v>708</v>
      </c>
      <c r="D124" t="s">
        <v>4</v>
      </c>
      <c r="F124" t="s">
        <v>709</v>
      </c>
      <c r="G124" s="6" t="s">
        <v>1067</v>
      </c>
      <c r="H124" s="8">
        <v>0.94359599999999999</v>
      </c>
      <c r="I124" s="9" t="s">
        <v>1078</v>
      </c>
      <c r="J124" s="6" t="s">
        <v>1075</v>
      </c>
      <c r="K124">
        <v>-0.63364050161026297</v>
      </c>
      <c r="L124">
        <v>-2.683933283391132</v>
      </c>
      <c r="M124">
        <v>-1.5489978201650245</v>
      </c>
      <c r="N124">
        <v>1.2513106631868769</v>
      </c>
      <c r="O124">
        <v>1.5099433140116201</v>
      </c>
      <c r="P124">
        <v>-0.49434930568166302</v>
      </c>
      <c r="Q124">
        <v>3.5142359337049101</v>
      </c>
      <c r="R124">
        <v>-0.90381523549488596</v>
      </c>
      <c r="S124">
        <v>1.5294008259080401</v>
      </c>
      <c r="T124">
        <v>0.135155332611755</v>
      </c>
      <c r="U124" s="12">
        <v>0.38663287771723398</v>
      </c>
      <c r="V124" s="12">
        <v>-4.9251319497849897</v>
      </c>
      <c r="W124" s="12">
        <f t="shared" si="1"/>
        <v>0.41270121806727689</v>
      </c>
    </row>
    <row r="125" spans="1:23" x14ac:dyDescent="0.2">
      <c r="A125">
        <v>341</v>
      </c>
      <c r="B125" t="s">
        <v>1038</v>
      </c>
      <c r="C125" s="1" t="s">
        <v>1039</v>
      </c>
      <c r="D125" t="s">
        <v>4</v>
      </c>
      <c r="E125" s="5" t="s">
        <v>223</v>
      </c>
      <c r="F125" t="s">
        <v>1040</v>
      </c>
      <c r="G125" s="6" t="s">
        <v>1067</v>
      </c>
      <c r="H125" s="8">
        <v>7.8342999999999996E-2</v>
      </c>
      <c r="I125" s="9"/>
      <c r="J125" s="6" t="s">
        <v>1073</v>
      </c>
      <c r="K125">
        <v>-3.290949629156962</v>
      </c>
      <c r="L125">
        <v>-4.4863946466215863</v>
      </c>
      <c r="M125">
        <v>-3.9773475532998854</v>
      </c>
      <c r="N125">
        <v>-0.87348954079434904</v>
      </c>
      <c r="O125">
        <v>1.46325359084215</v>
      </c>
      <c r="P125">
        <v>-0.49989668601570603</v>
      </c>
      <c r="Q125">
        <v>3.4264038677000199</v>
      </c>
      <c r="R125">
        <v>-3.1570453424682001</v>
      </c>
      <c r="S125">
        <v>1.51317046968041</v>
      </c>
      <c r="T125">
        <v>0.13921639595583599</v>
      </c>
      <c r="U125" s="12">
        <v>0.39200152888793399</v>
      </c>
      <c r="V125" s="12">
        <v>-4.9474897095436203</v>
      </c>
      <c r="W125" s="12">
        <f t="shared" si="1"/>
        <v>0.40671223913694499</v>
      </c>
    </row>
    <row r="126" spans="1:23" ht="16" x14ac:dyDescent="0.2">
      <c r="A126">
        <v>152</v>
      </c>
      <c r="B126" t="s">
        <v>477</v>
      </c>
      <c r="C126" s="1" t="s">
        <v>478</v>
      </c>
      <c r="D126" t="s">
        <v>4</v>
      </c>
      <c r="F126" t="s">
        <v>479</v>
      </c>
      <c r="G126" s="6" t="s">
        <v>1069</v>
      </c>
      <c r="H126" s="8">
        <v>0.65197000000000005</v>
      </c>
      <c r="I126" s="9" t="s">
        <v>1077</v>
      </c>
      <c r="J126" s="6" t="s">
        <v>1072</v>
      </c>
      <c r="K126">
        <v>-2.665571042276571</v>
      </c>
      <c r="L126">
        <v>-0.82020077925565127</v>
      </c>
      <c r="M126">
        <v>0.56301316820020852</v>
      </c>
      <c r="N126">
        <v>-1.1914310769807976</v>
      </c>
      <c r="O126">
        <v>1.4286769563758199</v>
      </c>
      <c r="P126">
        <v>-0.488394733987848</v>
      </c>
      <c r="Q126">
        <v>3.3457486467394801</v>
      </c>
      <c r="R126">
        <v>-1.0285474325782</v>
      </c>
      <c r="S126">
        <v>1.51292531657646</v>
      </c>
      <c r="T126">
        <v>0.139278480177948</v>
      </c>
      <c r="U126" s="12">
        <v>0.39200152888793399</v>
      </c>
      <c r="V126" s="12">
        <v>-4.9478258255754897</v>
      </c>
      <c r="W126" s="12">
        <f t="shared" si="1"/>
        <v>0.40671223913694499</v>
      </c>
    </row>
    <row r="127" spans="1:23" ht="16" x14ac:dyDescent="0.2">
      <c r="A127">
        <v>49</v>
      </c>
      <c r="B127" t="s">
        <v>162</v>
      </c>
      <c r="C127" s="1" t="s">
        <v>163</v>
      </c>
      <c r="D127" t="s">
        <v>4</v>
      </c>
      <c r="E127" s="5" t="s">
        <v>164</v>
      </c>
      <c r="F127" t="s">
        <v>165</v>
      </c>
      <c r="G127" s="6" t="s">
        <v>1069</v>
      </c>
      <c r="H127" s="8">
        <v>0.78461700000000001</v>
      </c>
      <c r="I127" s="9" t="s">
        <v>1092</v>
      </c>
      <c r="J127" s="6" t="s">
        <v>1090</v>
      </c>
      <c r="K127">
        <v>1.7032285357732455</v>
      </c>
      <c r="L127">
        <v>1.5228563842076415</v>
      </c>
      <c r="M127">
        <v>0.63309028351351537</v>
      </c>
      <c r="N127">
        <v>-8.431519321905985E-2</v>
      </c>
      <c r="O127">
        <v>-1.3386549148432201</v>
      </c>
      <c r="P127">
        <v>-3.15026045325371</v>
      </c>
      <c r="Q127">
        <v>0.47295062356727602</v>
      </c>
      <c r="R127">
        <v>0.943715002568836</v>
      </c>
      <c r="S127">
        <v>-1.50012276385988</v>
      </c>
      <c r="T127">
        <v>0.14255169857989999</v>
      </c>
      <c r="U127" s="12">
        <v>0.396178061180533</v>
      </c>
      <c r="V127" s="12">
        <v>-4.9653128108877898</v>
      </c>
      <c r="W127" s="12">
        <f t="shared" si="1"/>
        <v>0.4021095776920669</v>
      </c>
    </row>
    <row r="128" spans="1:23" ht="16" x14ac:dyDescent="0.2">
      <c r="A128">
        <v>87</v>
      </c>
      <c r="B128" t="s">
        <v>283</v>
      </c>
      <c r="C128" s="1" t="s">
        <v>284</v>
      </c>
      <c r="D128" t="s">
        <v>48</v>
      </c>
      <c r="E128" s="5" t="s">
        <v>95</v>
      </c>
      <c r="F128" t="s">
        <v>285</v>
      </c>
      <c r="G128" s="6" t="s">
        <v>1083</v>
      </c>
      <c r="H128" s="8">
        <v>0.93890700000000005</v>
      </c>
      <c r="I128" s="9" t="s">
        <v>1077</v>
      </c>
      <c r="J128" s="6" t="s">
        <v>1090</v>
      </c>
      <c r="K128">
        <v>1.9977943272400414</v>
      </c>
      <c r="L128">
        <v>2.7575730679967188</v>
      </c>
      <c r="M128">
        <v>1.4264326381284367</v>
      </c>
      <c r="N128">
        <v>0.63388967061548962</v>
      </c>
      <c r="O128">
        <v>-1.34752254324642</v>
      </c>
      <c r="P128">
        <v>-3.17339462668714</v>
      </c>
      <c r="Q128">
        <v>0.47834954019430698</v>
      </c>
      <c r="R128">
        <v>1.70392242599517</v>
      </c>
      <c r="S128">
        <v>-1.4982610697688299</v>
      </c>
      <c r="T128">
        <v>0.14303276707377399</v>
      </c>
      <c r="U128" s="12">
        <v>0.396178061180533</v>
      </c>
      <c r="V128" s="12">
        <v>-4.9678449117446801</v>
      </c>
      <c r="W128" s="12">
        <f t="shared" si="1"/>
        <v>0.4021095776920669</v>
      </c>
    </row>
    <row r="129" spans="1:23" x14ac:dyDescent="0.2">
      <c r="A129">
        <v>283</v>
      </c>
      <c r="B129" t="s">
        <v>865</v>
      </c>
      <c r="C129" s="1" t="s">
        <v>866</v>
      </c>
      <c r="D129" t="s">
        <v>4</v>
      </c>
      <c r="E129" s="5" t="s">
        <v>254</v>
      </c>
      <c r="F129" t="s">
        <v>867</v>
      </c>
      <c r="G129" s="6" t="s">
        <v>1067</v>
      </c>
      <c r="H129" s="8">
        <v>0.14260400000000001</v>
      </c>
      <c r="I129" s="9"/>
      <c r="J129" s="6" t="s">
        <v>1073</v>
      </c>
      <c r="K129">
        <v>-2.5386054921467154</v>
      </c>
      <c r="L129">
        <v>-1.6515487236282607</v>
      </c>
      <c r="M129">
        <v>-1.2114224143147407</v>
      </c>
      <c r="N129">
        <v>-0.32507912864179644</v>
      </c>
      <c r="O129">
        <v>1.3268263364092201</v>
      </c>
      <c r="P129">
        <v>-0.50554937289425195</v>
      </c>
      <c r="Q129">
        <v>3.1592020457126901</v>
      </c>
      <c r="R129">
        <v>-1.4316639396828801</v>
      </c>
      <c r="S129">
        <v>1.4700136302561999</v>
      </c>
      <c r="T129">
        <v>0.15049255908450099</v>
      </c>
      <c r="U129" s="12">
        <v>0.41271805158436498</v>
      </c>
      <c r="V129" s="12">
        <v>-5.00592715781697</v>
      </c>
      <c r="W129" s="12">
        <f t="shared" si="1"/>
        <v>0.38434653540649683</v>
      </c>
    </row>
    <row r="130" spans="1:23" x14ac:dyDescent="0.2">
      <c r="A130">
        <v>112</v>
      </c>
      <c r="B130" t="s">
        <v>357</v>
      </c>
      <c r="C130" s="1" t="s">
        <v>358</v>
      </c>
      <c r="D130" t="s">
        <v>4</v>
      </c>
      <c r="E130" s="5" t="s">
        <v>359</v>
      </c>
      <c r="F130" t="s">
        <v>360</v>
      </c>
      <c r="G130" s="6" t="s">
        <v>1067</v>
      </c>
      <c r="H130" s="8">
        <v>0.37443599999999999</v>
      </c>
      <c r="I130" s="9"/>
      <c r="J130" s="6" t="s">
        <v>1072</v>
      </c>
      <c r="K130">
        <v>1.7304938746171732</v>
      </c>
      <c r="L130">
        <v>1.971029582046685</v>
      </c>
      <c r="M130">
        <v>0.58315902211212622</v>
      </c>
      <c r="N130">
        <v>0.51240008536307025</v>
      </c>
      <c r="O130">
        <v>-1.30298217459433</v>
      </c>
      <c r="P130">
        <v>-3.1082435885473298</v>
      </c>
      <c r="Q130">
        <v>0.50227923935866503</v>
      </c>
      <c r="R130">
        <v>1.19927064103476</v>
      </c>
      <c r="S130">
        <v>-1.46527850629306</v>
      </c>
      <c r="T130">
        <v>0.15177281670068399</v>
      </c>
      <c r="U130" s="12">
        <v>0.41271805158436498</v>
      </c>
      <c r="V130" s="12">
        <v>-5.01224876955661</v>
      </c>
      <c r="W130" s="12">
        <f t="shared" si="1"/>
        <v>0.38434653540649683</v>
      </c>
    </row>
    <row r="131" spans="1:23" x14ac:dyDescent="0.2">
      <c r="A131">
        <v>233</v>
      </c>
      <c r="B131" t="s">
        <v>722</v>
      </c>
      <c r="C131" s="1" t="s">
        <v>723</v>
      </c>
      <c r="D131" t="s">
        <v>4</v>
      </c>
      <c r="E131" s="5" t="s">
        <v>91</v>
      </c>
      <c r="F131" t="s">
        <v>724</v>
      </c>
      <c r="G131" s="6" t="s">
        <v>1067</v>
      </c>
      <c r="H131" s="8">
        <v>0.441187</v>
      </c>
      <c r="I131" s="9"/>
      <c r="J131" s="6" t="s">
        <v>1073</v>
      </c>
      <c r="K131">
        <v>0.12188020162165891</v>
      </c>
      <c r="L131">
        <v>-1.0663694474187799</v>
      </c>
      <c r="M131">
        <v>-0.14952631139721126</v>
      </c>
      <c r="N131">
        <v>1.9399209368893047</v>
      </c>
      <c r="O131">
        <v>1.3674419356446099</v>
      </c>
      <c r="P131">
        <v>-0.530840589970763</v>
      </c>
      <c r="Q131">
        <v>3.2657244612599801</v>
      </c>
      <c r="R131">
        <v>0.21147634492374301</v>
      </c>
      <c r="S131">
        <v>1.4624123591904601</v>
      </c>
      <c r="T131">
        <v>0.15255194456843299</v>
      </c>
      <c r="U131" s="12">
        <v>0.41271805158436498</v>
      </c>
      <c r="V131" s="12">
        <v>-5.0160665162839004</v>
      </c>
      <c r="W131" s="12">
        <f t="shared" ref="W131:W194" si="2">-LOG10(U131)</f>
        <v>0.38434653540649683</v>
      </c>
    </row>
    <row r="132" spans="1:23" x14ac:dyDescent="0.2">
      <c r="A132">
        <v>85</v>
      </c>
      <c r="B132" t="s">
        <v>277</v>
      </c>
      <c r="C132" s="1" t="s">
        <v>278</v>
      </c>
      <c r="D132" t="s">
        <v>4</v>
      </c>
      <c r="F132" t="s">
        <v>279</v>
      </c>
      <c r="G132" s="6" t="s">
        <v>1069</v>
      </c>
      <c r="H132" s="8">
        <v>0.92708800000000002</v>
      </c>
      <c r="I132" s="9"/>
      <c r="J132" s="6" t="s">
        <v>1072</v>
      </c>
      <c r="K132">
        <v>3.5172572750840927</v>
      </c>
      <c r="L132">
        <v>4.2645871571024747</v>
      </c>
      <c r="M132">
        <v>3.5786268067999862</v>
      </c>
      <c r="N132">
        <v>1.5120752717283554</v>
      </c>
      <c r="O132">
        <v>-1.3455711768291101</v>
      </c>
      <c r="P132">
        <v>-3.2196176401458301</v>
      </c>
      <c r="Q132">
        <v>0.528475286487607</v>
      </c>
      <c r="R132">
        <v>3.2181366276787302</v>
      </c>
      <c r="S132">
        <v>-1.4576327778495499</v>
      </c>
      <c r="T132">
        <v>0.153858275636056</v>
      </c>
      <c r="U132" s="12">
        <v>0.41305029382295</v>
      </c>
      <c r="V132" s="12">
        <v>-5.02241838523938</v>
      </c>
      <c r="W132" s="12">
        <f t="shared" si="2"/>
        <v>0.38399706456649407</v>
      </c>
    </row>
    <row r="133" spans="1:23" x14ac:dyDescent="0.2">
      <c r="A133">
        <v>39</v>
      </c>
      <c r="B133" t="s">
        <v>129</v>
      </c>
      <c r="C133" s="1" t="s">
        <v>130</v>
      </c>
      <c r="D133" t="s">
        <v>4</v>
      </c>
      <c r="E133" s="5" t="s">
        <v>95</v>
      </c>
      <c r="F133" t="s">
        <v>131</v>
      </c>
      <c r="G133" s="6" t="s">
        <v>1067</v>
      </c>
      <c r="H133" s="8">
        <v>0.15665999999999999</v>
      </c>
      <c r="I133" s="9"/>
      <c r="J133" s="6" t="s">
        <v>1073</v>
      </c>
      <c r="K133">
        <v>2.5645365029149212</v>
      </c>
      <c r="L133">
        <v>2.5050063641372362</v>
      </c>
      <c r="M133">
        <v>0.91290601780587011</v>
      </c>
      <c r="N133">
        <v>1.5862491965932211</v>
      </c>
      <c r="O133">
        <v>-1.2851938263265299</v>
      </c>
      <c r="P133">
        <v>-3.0943961970280802</v>
      </c>
      <c r="Q133">
        <v>0.52400854437501798</v>
      </c>
      <c r="R133">
        <v>1.89217452036281</v>
      </c>
      <c r="S133">
        <v>-1.44212626564672</v>
      </c>
      <c r="T133">
        <v>0.15815757993559701</v>
      </c>
      <c r="U133" s="12">
        <v>0.41904078066313499</v>
      </c>
      <c r="V133" s="12">
        <v>-5.0428999927617904</v>
      </c>
      <c r="W133" s="12">
        <f t="shared" si="2"/>
        <v>0.3777437098376672</v>
      </c>
    </row>
    <row r="134" spans="1:23" x14ac:dyDescent="0.2">
      <c r="A134">
        <v>272</v>
      </c>
      <c r="B134" t="s">
        <v>833</v>
      </c>
      <c r="C134" s="1" t="s">
        <v>834</v>
      </c>
      <c r="D134" t="s">
        <v>4</v>
      </c>
      <c r="E134" s="5" t="s">
        <v>223</v>
      </c>
      <c r="F134" t="s">
        <v>835</v>
      </c>
      <c r="G134" s="6" t="s">
        <v>1067</v>
      </c>
      <c r="H134" s="8">
        <v>6.3922999999999994E-2</v>
      </c>
      <c r="I134" s="9"/>
      <c r="J134" s="6" t="s">
        <v>1073</v>
      </c>
      <c r="K134">
        <v>-1.5050976755486076</v>
      </c>
      <c r="L134">
        <v>-1.7672295324039482</v>
      </c>
      <c r="M134">
        <v>-1.6557143082110948</v>
      </c>
      <c r="N134">
        <v>1.054952485170741</v>
      </c>
      <c r="O134">
        <v>1.3357826924561</v>
      </c>
      <c r="P134">
        <v>-0.54618640559766896</v>
      </c>
      <c r="Q134">
        <v>3.2177517905098698</v>
      </c>
      <c r="R134">
        <v>-0.96827225774822701</v>
      </c>
      <c r="S134">
        <v>1.4409374482964601</v>
      </c>
      <c r="T134">
        <v>0.158491068904108</v>
      </c>
      <c r="U134" s="12">
        <v>0.41904078066313499</v>
      </c>
      <c r="V134" s="12">
        <v>-5.04446226960573</v>
      </c>
      <c r="W134" s="12">
        <f t="shared" si="2"/>
        <v>0.3777437098376672</v>
      </c>
    </row>
    <row r="135" spans="1:23" ht="16" x14ac:dyDescent="0.2">
      <c r="A135">
        <v>8</v>
      </c>
      <c r="B135" t="s">
        <v>27</v>
      </c>
      <c r="C135" s="1" t="s">
        <v>28</v>
      </c>
      <c r="D135" t="s">
        <v>4</v>
      </c>
      <c r="F135" t="s">
        <v>29</v>
      </c>
      <c r="G135" s="6" t="s">
        <v>1069</v>
      </c>
      <c r="H135" s="8">
        <v>0.44567299999999999</v>
      </c>
      <c r="I135" s="9" t="s">
        <v>1077</v>
      </c>
      <c r="J135" s="6" t="s">
        <v>1072</v>
      </c>
      <c r="K135">
        <v>8.2115041574710492</v>
      </c>
      <c r="L135">
        <v>8.7478091002956777</v>
      </c>
      <c r="M135">
        <v>7.7747777871206685</v>
      </c>
      <c r="N135">
        <v>6.6293149708592027</v>
      </c>
      <c r="O135">
        <v>-1.2776102498934301</v>
      </c>
      <c r="P135">
        <v>-3.1071882574851499</v>
      </c>
      <c r="Q135">
        <v>0.55196775769829998</v>
      </c>
      <c r="R135">
        <v>7.8408515039366504</v>
      </c>
      <c r="S135">
        <v>-1.4176507775874401</v>
      </c>
      <c r="T135">
        <v>0.16513606518414101</v>
      </c>
      <c r="U135" s="12">
        <v>0.43285132677782001</v>
      </c>
      <c r="V135" s="12">
        <v>-5.0748349393160703</v>
      </c>
      <c r="W135" s="12">
        <f t="shared" si="2"/>
        <v>0.36366124694326585</v>
      </c>
    </row>
    <row r="136" spans="1:23" ht="16" x14ac:dyDescent="0.2">
      <c r="A136">
        <v>258</v>
      </c>
      <c r="B136" t="s">
        <v>793</v>
      </c>
      <c r="C136" s="1" t="s">
        <v>794</v>
      </c>
      <c r="D136" t="s">
        <v>48</v>
      </c>
      <c r="F136" t="s">
        <v>795</v>
      </c>
      <c r="G136" s="6" t="s">
        <v>1067</v>
      </c>
      <c r="H136" s="8">
        <v>0.63466999999999996</v>
      </c>
      <c r="I136" s="9" t="s">
        <v>1082</v>
      </c>
      <c r="J136" s="6" t="s">
        <v>1073</v>
      </c>
      <c r="K136">
        <v>-0.79203440157694394</v>
      </c>
      <c r="L136">
        <v>-0.26387570481190892</v>
      </c>
      <c r="M136">
        <v>-0.65839873666781712</v>
      </c>
      <c r="N136">
        <v>2.2603243884226742</v>
      </c>
      <c r="O136">
        <v>1.3289178790718501</v>
      </c>
      <c r="P136">
        <v>-0.57903689475086495</v>
      </c>
      <c r="Q136">
        <v>3.2368726528945699</v>
      </c>
      <c r="R136">
        <v>0.13650388634150101</v>
      </c>
      <c r="S136">
        <v>1.4140080199782099</v>
      </c>
      <c r="T136">
        <v>0.16619506529578201</v>
      </c>
      <c r="U136" s="12">
        <v>0.43285132677782001</v>
      </c>
      <c r="V136" s="12">
        <v>-5.0795465948738796</v>
      </c>
      <c r="W136" s="12">
        <f t="shared" si="2"/>
        <v>0.36366124694326585</v>
      </c>
    </row>
    <row r="137" spans="1:23" x14ac:dyDescent="0.2">
      <c r="A137">
        <v>35</v>
      </c>
      <c r="B137" t="s">
        <v>115</v>
      </c>
      <c r="C137" s="1" t="s">
        <v>116</v>
      </c>
      <c r="D137" t="s">
        <v>4</v>
      </c>
      <c r="E137" s="5" t="s">
        <v>9</v>
      </c>
      <c r="F137" t="s">
        <v>117</v>
      </c>
      <c r="G137" s="6" t="s">
        <v>1069</v>
      </c>
      <c r="H137" s="8">
        <v>0.92812899999999998</v>
      </c>
      <c r="I137" s="9"/>
      <c r="J137" s="6" t="s">
        <v>1070</v>
      </c>
      <c r="K137">
        <v>3.419098106138442</v>
      </c>
      <c r="L137">
        <v>3.3282698749007551</v>
      </c>
      <c r="M137">
        <v>3.6319603977774833</v>
      </c>
      <c r="N137">
        <v>0.48565628739682626</v>
      </c>
      <c r="O137">
        <v>-1.3148756479324399</v>
      </c>
      <c r="P137">
        <v>-3.2109043840262901</v>
      </c>
      <c r="Q137">
        <v>0.58115308816140299</v>
      </c>
      <c r="R137">
        <v>2.7162461665533799</v>
      </c>
      <c r="S137">
        <v>-1.40786681163602</v>
      </c>
      <c r="T137">
        <v>0.16799245332069701</v>
      </c>
      <c r="U137" s="12">
        <v>0.43429160154758001</v>
      </c>
      <c r="V137" s="12">
        <v>-5.0874655173343397</v>
      </c>
      <c r="W137" s="12">
        <f t="shared" si="2"/>
        <v>0.36221856906468669</v>
      </c>
    </row>
    <row r="138" spans="1:23" x14ac:dyDescent="0.2">
      <c r="A138">
        <v>281</v>
      </c>
      <c r="B138" t="s">
        <v>859</v>
      </c>
      <c r="C138" s="1" t="s">
        <v>860</v>
      </c>
      <c r="D138" t="s">
        <v>4</v>
      </c>
      <c r="E138" s="5" t="s">
        <v>63</v>
      </c>
      <c r="F138" t="s">
        <v>861</v>
      </c>
      <c r="G138" s="6" t="s">
        <v>1067</v>
      </c>
      <c r="H138" s="8">
        <v>0.47593999999999997</v>
      </c>
      <c r="I138" s="9"/>
      <c r="J138" s="6" t="s">
        <v>1072</v>
      </c>
      <c r="K138">
        <v>-1.1575472149689692</v>
      </c>
      <c r="L138">
        <v>-1.0234115391156144</v>
      </c>
      <c r="M138">
        <v>-1.6256921730307035</v>
      </c>
      <c r="N138">
        <v>-3.0717553692190269</v>
      </c>
      <c r="O138">
        <v>-1.2582443940825701</v>
      </c>
      <c r="P138">
        <v>-3.0848901314347801</v>
      </c>
      <c r="Q138">
        <v>0.56840134326963199</v>
      </c>
      <c r="R138">
        <v>-1.7196015740835799</v>
      </c>
      <c r="S138">
        <v>-1.3984034304676001</v>
      </c>
      <c r="T138">
        <v>0.17079192875277899</v>
      </c>
      <c r="U138" s="12">
        <v>0.438282228931763</v>
      </c>
      <c r="V138" s="12">
        <v>-5.0996084558316399</v>
      </c>
      <c r="W138" s="12">
        <f t="shared" si="2"/>
        <v>0.35824613836575209</v>
      </c>
    </row>
    <row r="139" spans="1:23" ht="16" x14ac:dyDescent="0.2">
      <c r="A139">
        <v>278</v>
      </c>
      <c r="B139" t="s">
        <v>850</v>
      </c>
      <c r="C139" s="1" t="s">
        <v>851</v>
      </c>
      <c r="D139" t="s">
        <v>4</v>
      </c>
      <c r="E139" s="5" t="s">
        <v>134</v>
      </c>
      <c r="F139" t="s">
        <v>852</v>
      </c>
      <c r="G139" s="6" t="s">
        <v>1067</v>
      </c>
      <c r="H139" s="8">
        <v>7.8288999999999997E-2</v>
      </c>
      <c r="I139" s="9" t="s">
        <v>1082</v>
      </c>
      <c r="J139" s="6" t="s">
        <v>1073</v>
      </c>
      <c r="K139">
        <v>-6.6902288695821257</v>
      </c>
      <c r="L139">
        <v>-6.4551577016091386</v>
      </c>
      <c r="M139">
        <v>-5.7755356033714564</v>
      </c>
      <c r="N139">
        <v>-4.887272782498969</v>
      </c>
      <c r="O139">
        <v>1.2412890926604201</v>
      </c>
      <c r="P139">
        <v>-0.57438332324197106</v>
      </c>
      <c r="Q139">
        <v>3.0569615085628099</v>
      </c>
      <c r="R139">
        <v>-5.95204873926542</v>
      </c>
      <c r="S139">
        <v>1.3878970343303001</v>
      </c>
      <c r="T139">
        <v>0.17394250959552601</v>
      </c>
      <c r="U139" s="12">
        <v>0.44310902079444198</v>
      </c>
      <c r="V139" s="12">
        <v>-5.1130045374571198</v>
      </c>
      <c r="W139" s="12">
        <f t="shared" si="2"/>
        <v>0.3534894085299537</v>
      </c>
    </row>
    <row r="140" spans="1:23" ht="16" x14ac:dyDescent="0.2">
      <c r="A140">
        <v>196</v>
      </c>
      <c r="B140" t="s">
        <v>609</v>
      </c>
      <c r="C140" s="1" t="s">
        <v>610</v>
      </c>
      <c r="D140" t="s">
        <v>4</v>
      </c>
      <c r="E140" s="5" t="s">
        <v>254</v>
      </c>
      <c r="F140" t="s">
        <v>611</v>
      </c>
      <c r="G140" s="6" t="s">
        <v>1083</v>
      </c>
      <c r="H140" s="8">
        <v>0.94284299999999999</v>
      </c>
      <c r="I140" s="9" t="s">
        <v>1077</v>
      </c>
      <c r="J140" s="6" t="s">
        <v>1072</v>
      </c>
      <c r="K140">
        <v>0.45692753493057953</v>
      </c>
      <c r="L140">
        <v>0.4339188762496799</v>
      </c>
      <c r="M140">
        <v>1.783281223102539</v>
      </c>
      <c r="N140">
        <v>1.5346651498540507</v>
      </c>
      <c r="O140">
        <v>1.21354998088817</v>
      </c>
      <c r="P140">
        <v>-0.59150417038113701</v>
      </c>
      <c r="Q140">
        <v>3.0186041321574701</v>
      </c>
      <c r="R140">
        <v>1.0521981960342099</v>
      </c>
      <c r="S140">
        <v>1.3648635536857401</v>
      </c>
      <c r="T140">
        <v>0.181007930551042</v>
      </c>
      <c r="U140" s="12">
        <v>0.457766433060244</v>
      </c>
      <c r="V140" s="12">
        <v>-5.1420583112782898</v>
      </c>
      <c r="W140" s="12">
        <f t="shared" si="2"/>
        <v>0.33935605629052856</v>
      </c>
    </row>
    <row r="141" spans="1:23" ht="16" x14ac:dyDescent="0.2">
      <c r="A141">
        <v>129</v>
      </c>
      <c r="B141" t="s">
        <v>408</v>
      </c>
      <c r="C141" s="1" t="s">
        <v>409</v>
      </c>
      <c r="D141" t="s">
        <v>4</v>
      </c>
      <c r="F141" t="s">
        <v>410</v>
      </c>
      <c r="G141" s="6" t="s">
        <v>1069</v>
      </c>
      <c r="H141" s="8">
        <v>0.94540800000000003</v>
      </c>
      <c r="I141" s="9" t="s">
        <v>1077</v>
      </c>
      <c r="J141" s="6" t="s">
        <v>1072</v>
      </c>
      <c r="K141">
        <v>1.8762801385784382</v>
      </c>
      <c r="L141">
        <v>1.5960541723975072</v>
      </c>
      <c r="M141">
        <v>1.5076536720091969</v>
      </c>
      <c r="N141">
        <v>-0.47140236427651888</v>
      </c>
      <c r="O141">
        <v>-1.2180415016216299</v>
      </c>
      <c r="P141">
        <v>-3.0676375162668101</v>
      </c>
      <c r="Q141">
        <v>0.63155451302354304</v>
      </c>
      <c r="R141">
        <v>1.12714640467716</v>
      </c>
      <c r="S141">
        <v>-1.33692489169172</v>
      </c>
      <c r="T141">
        <v>0.18987394943554101</v>
      </c>
      <c r="U141" s="12">
        <v>0.47071724574851198</v>
      </c>
      <c r="V141" s="12">
        <v>-5.1767159992157401</v>
      </c>
      <c r="W141" s="12">
        <f t="shared" si="2"/>
        <v>0.32723989008045834</v>
      </c>
    </row>
    <row r="142" spans="1:23" x14ac:dyDescent="0.2">
      <c r="A142">
        <v>319</v>
      </c>
      <c r="B142" t="s">
        <v>971</v>
      </c>
      <c r="C142" s="1" t="s">
        <v>972</v>
      </c>
      <c r="D142" t="s">
        <v>4</v>
      </c>
      <c r="E142" s="5" t="s">
        <v>9</v>
      </c>
      <c r="G142" s="6" t="s">
        <v>1069</v>
      </c>
      <c r="H142" s="8">
        <v>0.36965500000000001</v>
      </c>
      <c r="I142" s="9"/>
      <c r="J142" s="6" t="s">
        <v>1072</v>
      </c>
      <c r="K142">
        <v>-0.64932020533760115</v>
      </c>
      <c r="L142">
        <v>-0.44330829098390839</v>
      </c>
      <c r="M142">
        <v>-1.2294978545649855</v>
      </c>
      <c r="N142">
        <v>-2.2561915632648364</v>
      </c>
      <c r="O142">
        <v>-1.19653046075416</v>
      </c>
      <c r="P142">
        <v>-3.0144976615753998</v>
      </c>
      <c r="Q142">
        <v>0.62143674006708505</v>
      </c>
      <c r="R142">
        <v>-1.14457947853783</v>
      </c>
      <c r="S142">
        <v>-1.3361632413739499</v>
      </c>
      <c r="T142">
        <v>0.19012024550154799</v>
      </c>
      <c r="U142" s="12">
        <v>0.47071724574851198</v>
      </c>
      <c r="V142" s="12">
        <v>-5.17765182834514</v>
      </c>
      <c r="W142" s="12">
        <f t="shared" si="2"/>
        <v>0.32723989008045834</v>
      </c>
    </row>
    <row r="143" spans="1:23" ht="16" x14ac:dyDescent="0.2">
      <c r="A143">
        <v>347</v>
      </c>
      <c r="B143" t="s">
        <v>1056</v>
      </c>
      <c r="C143" s="1" t="s">
        <v>1057</v>
      </c>
      <c r="D143" t="s">
        <v>4</v>
      </c>
      <c r="E143" s="5" t="s">
        <v>91</v>
      </c>
      <c r="G143" s="6" t="s">
        <v>1069</v>
      </c>
      <c r="H143" s="8">
        <v>0.92953300000000005</v>
      </c>
      <c r="I143" s="9" t="s">
        <v>1077</v>
      </c>
      <c r="J143" s="6" t="s">
        <v>1068</v>
      </c>
      <c r="K143">
        <v>-0.88065486410947713</v>
      </c>
      <c r="L143">
        <v>-0.45210166587712663</v>
      </c>
      <c r="M143">
        <v>0.64004600042833459</v>
      </c>
      <c r="N143">
        <v>0.40724444265108417</v>
      </c>
      <c r="O143">
        <v>1.1900234865330099</v>
      </c>
      <c r="P143">
        <v>-0.61828693712941996</v>
      </c>
      <c r="Q143">
        <v>2.99833391019544</v>
      </c>
      <c r="R143">
        <v>-7.1366521726796306E-2</v>
      </c>
      <c r="S143">
        <v>1.33599351901453</v>
      </c>
      <c r="T143">
        <v>0.19017516232246501</v>
      </c>
      <c r="U143" s="12">
        <v>0.47071724574851198</v>
      </c>
      <c r="V143" s="12">
        <v>-5.1778602986661602</v>
      </c>
      <c r="W143" s="12">
        <f t="shared" si="2"/>
        <v>0.32723989008045834</v>
      </c>
    </row>
    <row r="144" spans="1:23" x14ac:dyDescent="0.2">
      <c r="A144">
        <v>163</v>
      </c>
      <c r="B144" t="s">
        <v>510</v>
      </c>
      <c r="C144" s="1" t="s">
        <v>511</v>
      </c>
      <c r="D144" t="s">
        <v>4</v>
      </c>
      <c r="E144" s="5" t="s">
        <v>32</v>
      </c>
      <c r="F144" t="s">
        <v>512</v>
      </c>
      <c r="G144" s="6" t="s">
        <v>1067</v>
      </c>
      <c r="H144" s="8">
        <v>6.8998000000000004E-2</v>
      </c>
      <c r="I144" s="9"/>
      <c r="J144" s="6" t="s">
        <v>1073</v>
      </c>
      <c r="K144">
        <v>-0.42576067589254762</v>
      </c>
      <c r="L144">
        <v>-0.25147014831507875</v>
      </c>
      <c r="M144">
        <v>-1.998361399850505</v>
      </c>
      <c r="N144">
        <v>-1.0182478272906199</v>
      </c>
      <c r="O144">
        <v>-1.1696892014667499</v>
      </c>
      <c r="P144">
        <v>-2.9859921393773301</v>
      </c>
      <c r="Q144">
        <v>0.64661373644383102</v>
      </c>
      <c r="R144">
        <v>-0.92346001283718804</v>
      </c>
      <c r="S144">
        <v>-1.30738650972298</v>
      </c>
      <c r="T144">
        <v>0.199606675301567</v>
      </c>
      <c r="U144" s="12">
        <v>0.49058260338201998</v>
      </c>
      <c r="V144" s="12">
        <v>-5.2126581209035798</v>
      </c>
      <c r="W144" s="12">
        <f t="shared" si="2"/>
        <v>0.30928785643364837</v>
      </c>
    </row>
    <row r="145" spans="1:23" x14ac:dyDescent="0.2">
      <c r="A145">
        <v>53</v>
      </c>
      <c r="B145" t="s">
        <v>175</v>
      </c>
      <c r="C145" s="1" t="s">
        <v>176</v>
      </c>
      <c r="D145" t="s">
        <v>4</v>
      </c>
      <c r="E145" s="5" t="s">
        <v>91</v>
      </c>
      <c r="F145" t="s">
        <v>177</v>
      </c>
      <c r="G145" s="6" t="s">
        <v>1067</v>
      </c>
      <c r="H145" s="8">
        <v>0.47286800000000001</v>
      </c>
      <c r="I145" s="9"/>
      <c r="J145" s="6" t="s">
        <v>1073</v>
      </c>
      <c r="K145">
        <v>4.566653600733094</v>
      </c>
      <c r="L145">
        <v>3.8162222239498753</v>
      </c>
      <c r="M145">
        <v>1.0779487238255949</v>
      </c>
      <c r="N145">
        <v>4.7797150417221914</v>
      </c>
      <c r="O145">
        <v>-1.26260602956759</v>
      </c>
      <c r="P145">
        <v>-3.2367532799538301</v>
      </c>
      <c r="Q145">
        <v>0.71154122081864801</v>
      </c>
      <c r="R145">
        <v>3.5601348975576901</v>
      </c>
      <c r="S145">
        <v>-1.29840482275028</v>
      </c>
      <c r="T145">
        <v>0.20264026490314899</v>
      </c>
      <c r="U145" s="12">
        <v>0.49455561154684502</v>
      </c>
      <c r="V145" s="12">
        <v>-5.22344357643368</v>
      </c>
      <c r="W145" s="12">
        <f t="shared" si="2"/>
        <v>0.30578486598799531</v>
      </c>
    </row>
    <row r="146" spans="1:23" ht="16" x14ac:dyDescent="0.2">
      <c r="A146">
        <v>219</v>
      </c>
      <c r="B146" t="s">
        <v>678</v>
      </c>
      <c r="C146" s="1" t="s">
        <v>679</v>
      </c>
      <c r="D146" t="s">
        <v>4</v>
      </c>
      <c r="F146" t="s">
        <v>680</v>
      </c>
      <c r="G146" s="6" t="s">
        <v>1069</v>
      </c>
      <c r="H146" s="8">
        <v>0.92171099999999995</v>
      </c>
      <c r="I146" s="9" t="s">
        <v>1089</v>
      </c>
      <c r="J146" s="6" t="s">
        <v>1090</v>
      </c>
      <c r="K146">
        <v>-1.3081761495396964</v>
      </c>
      <c r="L146">
        <v>-0.58006734662560666</v>
      </c>
      <c r="M146">
        <v>0.85385340021958933</v>
      </c>
      <c r="N146">
        <v>-0.4438099345351425</v>
      </c>
      <c r="O146">
        <v>1.14914348092487</v>
      </c>
      <c r="P146">
        <v>-0.69167883946111597</v>
      </c>
      <c r="Q146">
        <v>2.9899658013108601</v>
      </c>
      <c r="R146">
        <v>-0.369550007620214</v>
      </c>
      <c r="S146">
        <v>1.2673138767891701</v>
      </c>
      <c r="T146">
        <v>0.213412058148478</v>
      </c>
      <c r="U146" s="12">
        <v>0.51697870395560896</v>
      </c>
      <c r="V146" s="12">
        <v>-5.2602591908677203</v>
      </c>
      <c r="W146" s="12">
        <f t="shared" si="2"/>
        <v>0.28652734654833217</v>
      </c>
    </row>
    <row r="147" spans="1:23" ht="16" x14ac:dyDescent="0.2">
      <c r="A147">
        <v>285</v>
      </c>
      <c r="B147" t="s">
        <v>871</v>
      </c>
      <c r="C147" s="1" t="s">
        <v>872</v>
      </c>
      <c r="D147" t="s">
        <v>4</v>
      </c>
      <c r="F147" t="s">
        <v>873</v>
      </c>
      <c r="G147" s="6" t="s">
        <v>1069</v>
      </c>
      <c r="H147" s="8">
        <v>0.881718</v>
      </c>
      <c r="I147" s="9" t="s">
        <v>1077</v>
      </c>
      <c r="J147" s="6" t="s">
        <v>1072</v>
      </c>
      <c r="K147">
        <v>-4.7839016158224856</v>
      </c>
      <c r="L147">
        <v>-4.1529173868151252</v>
      </c>
      <c r="M147">
        <v>-2.6294501211348993</v>
      </c>
      <c r="N147">
        <v>-4.0235665393598827</v>
      </c>
      <c r="O147">
        <v>1.14190117107141</v>
      </c>
      <c r="P147">
        <v>-0.69889724116638396</v>
      </c>
      <c r="Q147">
        <v>2.98269958330921</v>
      </c>
      <c r="R147">
        <v>-3.8974589157830999</v>
      </c>
      <c r="S147">
        <v>1.2593431712220999</v>
      </c>
      <c r="T147">
        <v>0.21624185256833101</v>
      </c>
      <c r="U147" s="12">
        <v>0.51697870395560896</v>
      </c>
      <c r="V147" s="12">
        <v>-5.2695672740798898</v>
      </c>
      <c r="W147" s="12">
        <f t="shared" si="2"/>
        <v>0.28652734654833217</v>
      </c>
    </row>
    <row r="148" spans="1:23" x14ac:dyDescent="0.2">
      <c r="A148">
        <v>232</v>
      </c>
      <c r="B148" t="s">
        <v>719</v>
      </c>
      <c r="C148" s="1" t="s">
        <v>720</v>
      </c>
      <c r="D148" t="s">
        <v>4</v>
      </c>
      <c r="E148" s="5" t="s">
        <v>32</v>
      </c>
      <c r="F148" t="s">
        <v>721</v>
      </c>
      <c r="G148" s="6" t="s">
        <v>1067</v>
      </c>
      <c r="H148" s="8">
        <v>6.0491000000000003E-2</v>
      </c>
      <c r="I148" s="9"/>
      <c r="J148" s="6" t="s">
        <v>1073</v>
      </c>
      <c r="K148">
        <v>-0.55432819295626479</v>
      </c>
      <c r="L148">
        <v>-1.1460031518896052</v>
      </c>
      <c r="M148">
        <v>-0.37851076118332</v>
      </c>
      <c r="N148">
        <v>0.9576320929666764</v>
      </c>
      <c r="O148">
        <v>1.1397263383146099</v>
      </c>
      <c r="P148">
        <v>-0.69768898308905403</v>
      </c>
      <c r="Q148">
        <v>2.97714165971828</v>
      </c>
      <c r="R148">
        <v>-0.280302503265628</v>
      </c>
      <c r="S148">
        <v>1.25925897681273</v>
      </c>
      <c r="T148">
        <v>0.21627189334532601</v>
      </c>
      <c r="U148" s="12">
        <v>0.51697870395560896</v>
      </c>
      <c r="V148" s="12">
        <v>-5.2696653106444904</v>
      </c>
      <c r="W148" s="12">
        <f t="shared" si="2"/>
        <v>0.28652734654833217</v>
      </c>
    </row>
    <row r="149" spans="1:23" ht="16" x14ac:dyDescent="0.2">
      <c r="A149">
        <v>229</v>
      </c>
      <c r="B149" t="s">
        <v>710</v>
      </c>
      <c r="C149" s="1" t="s">
        <v>711</v>
      </c>
      <c r="D149" t="s">
        <v>4</v>
      </c>
      <c r="E149" s="5" t="s">
        <v>9</v>
      </c>
      <c r="F149" t="s">
        <v>712</v>
      </c>
      <c r="G149" s="6" t="s">
        <v>1069</v>
      </c>
      <c r="H149" s="8">
        <v>0.868834</v>
      </c>
      <c r="I149" s="9" t="s">
        <v>1086</v>
      </c>
      <c r="J149" s="6" t="s">
        <v>1072</v>
      </c>
      <c r="K149">
        <v>-2.5977391003142802</v>
      </c>
      <c r="L149">
        <v>-1.718726690542302</v>
      </c>
      <c r="M149">
        <v>-2.6603687187659557</v>
      </c>
      <c r="N149">
        <v>-3.8985350165707495</v>
      </c>
      <c r="O149">
        <v>-1.1212189722400601</v>
      </c>
      <c r="P149">
        <v>-2.9653667376746702</v>
      </c>
      <c r="Q149">
        <v>0.72292879319454495</v>
      </c>
      <c r="R149">
        <v>-2.71884238154832</v>
      </c>
      <c r="S149">
        <v>-1.2342880533113201</v>
      </c>
      <c r="T149">
        <v>0.225320472499838</v>
      </c>
      <c r="U149" s="12">
        <v>0.53311673097974699</v>
      </c>
      <c r="V149" s="12">
        <v>-5.2984784747129696</v>
      </c>
      <c r="W149" s="12">
        <f t="shared" si="2"/>
        <v>0.27317768765293621</v>
      </c>
    </row>
    <row r="150" spans="1:23" x14ac:dyDescent="0.2">
      <c r="A150">
        <v>24</v>
      </c>
      <c r="B150" t="s">
        <v>80</v>
      </c>
      <c r="C150" s="1" t="s">
        <v>81</v>
      </c>
      <c r="D150" t="s">
        <v>4</v>
      </c>
      <c r="E150" s="5" t="s">
        <v>19</v>
      </c>
      <c r="F150" t="s">
        <v>82</v>
      </c>
      <c r="G150" s="6" t="s">
        <v>1067</v>
      </c>
      <c r="H150" s="8">
        <v>0.35126000000000002</v>
      </c>
      <c r="I150" s="9"/>
      <c r="J150" s="6" t="s">
        <v>1073</v>
      </c>
      <c r="K150">
        <v>4.1916838822693192</v>
      </c>
      <c r="L150">
        <v>4.2234987368336201</v>
      </c>
      <c r="M150">
        <v>2.1769469567929569</v>
      </c>
      <c r="N150">
        <v>4.0102507806474028</v>
      </c>
      <c r="O150">
        <v>-1.11399244083129</v>
      </c>
      <c r="P150">
        <v>-2.94931247275606</v>
      </c>
      <c r="Q150">
        <v>0.72132759109347899</v>
      </c>
      <c r="R150">
        <v>3.6505950891358201</v>
      </c>
      <c r="S150">
        <v>-1.2322313203914601</v>
      </c>
      <c r="T150">
        <v>0.22607815525788699</v>
      </c>
      <c r="U150" s="12">
        <v>0.53311673097974699</v>
      </c>
      <c r="V150" s="12">
        <v>-5.30082824539498</v>
      </c>
      <c r="W150" s="12">
        <f t="shared" si="2"/>
        <v>0.27317768765293621</v>
      </c>
    </row>
    <row r="151" spans="1:23" x14ac:dyDescent="0.2">
      <c r="A151">
        <v>260</v>
      </c>
      <c r="B151" t="s">
        <v>799</v>
      </c>
      <c r="C151" s="1" t="s">
        <v>800</v>
      </c>
      <c r="D151" t="s">
        <v>4</v>
      </c>
      <c r="E151" s="5" t="s">
        <v>164</v>
      </c>
      <c r="F151" t="s">
        <v>801</v>
      </c>
      <c r="G151" s="6" t="s">
        <v>1067</v>
      </c>
      <c r="H151" s="8">
        <v>0.61315200000000003</v>
      </c>
      <c r="I151" s="9"/>
      <c r="J151" s="6" t="s">
        <v>1072</v>
      </c>
      <c r="K151">
        <v>0.76581733541091046</v>
      </c>
      <c r="L151">
        <v>-3.5011050613319319</v>
      </c>
      <c r="M151">
        <v>-2.2755871427815602</v>
      </c>
      <c r="N151">
        <v>-2.8709808074491323</v>
      </c>
      <c r="O151">
        <v>-1.2056401121548399</v>
      </c>
      <c r="P151">
        <v>-3.2108510441028502</v>
      </c>
      <c r="Q151">
        <v>0.79957081979317701</v>
      </c>
      <c r="R151">
        <v>-1.9704639190379301</v>
      </c>
      <c r="S151">
        <v>-1.2206170424726199</v>
      </c>
      <c r="T151">
        <v>0.23039237952176</v>
      </c>
      <c r="U151" s="12">
        <v>0.53964389565835102</v>
      </c>
      <c r="V151" s="12">
        <v>-5.3140301816254496</v>
      </c>
      <c r="W151" s="12">
        <f t="shared" si="2"/>
        <v>0.26789273122614538</v>
      </c>
    </row>
    <row r="152" spans="1:23" x14ac:dyDescent="0.2">
      <c r="A152">
        <v>60</v>
      </c>
      <c r="B152" t="s">
        <v>197</v>
      </c>
      <c r="C152" s="1" t="s">
        <v>198</v>
      </c>
      <c r="D152" t="s">
        <v>4</v>
      </c>
      <c r="E152" s="5" t="s">
        <v>153</v>
      </c>
      <c r="F152" t="s">
        <v>199</v>
      </c>
      <c r="G152" s="6" t="s">
        <v>1067</v>
      </c>
      <c r="H152" s="8">
        <v>7.7476000000000003E-2</v>
      </c>
      <c r="I152" s="9"/>
      <c r="J152" s="6" t="s">
        <v>1073</v>
      </c>
      <c r="K152">
        <v>0.77190955221740631</v>
      </c>
      <c r="L152">
        <v>1.4970993817773568</v>
      </c>
      <c r="M152">
        <v>-1.1167657434235629</v>
      </c>
      <c r="N152">
        <v>1.1740748688057903</v>
      </c>
      <c r="O152">
        <v>-1.1058499043062699</v>
      </c>
      <c r="P152">
        <v>-2.9900435546525101</v>
      </c>
      <c r="Q152">
        <v>0.77834374603997203</v>
      </c>
      <c r="R152">
        <v>0.58157951484424797</v>
      </c>
      <c r="S152">
        <v>-1.1914956278610001</v>
      </c>
      <c r="T152">
        <v>0.24147765447989999</v>
      </c>
      <c r="U152" s="12">
        <v>0.56183800942323403</v>
      </c>
      <c r="V152" s="12">
        <v>-5.3466294650167203</v>
      </c>
      <c r="W152" s="12">
        <f t="shared" si="2"/>
        <v>0.25038888328256542</v>
      </c>
    </row>
    <row r="153" spans="1:23" ht="16" x14ac:dyDescent="0.2">
      <c r="A153">
        <v>340</v>
      </c>
      <c r="B153" t="s">
        <v>1035</v>
      </c>
      <c r="C153" s="1" t="s">
        <v>1036</v>
      </c>
      <c r="D153" t="s">
        <v>4</v>
      </c>
      <c r="E153" s="5" t="s">
        <v>260</v>
      </c>
      <c r="F153" t="s">
        <v>1037</v>
      </c>
      <c r="G153" s="6" t="s">
        <v>1067</v>
      </c>
      <c r="H153" s="8">
        <v>0.94847800000000004</v>
      </c>
      <c r="I153" s="9" t="s">
        <v>1093</v>
      </c>
      <c r="J153" s="6" t="s">
        <v>1072</v>
      </c>
      <c r="K153">
        <v>-2.4161325074441855</v>
      </c>
      <c r="L153">
        <v>-4.0049743965240676</v>
      </c>
      <c r="M153">
        <v>-2.5075651716389697</v>
      </c>
      <c r="N153">
        <v>-1.7579045364527808</v>
      </c>
      <c r="O153">
        <v>1.07781859793825</v>
      </c>
      <c r="P153">
        <v>-0.77496089870266704</v>
      </c>
      <c r="Q153">
        <v>2.9305980945791701</v>
      </c>
      <c r="R153">
        <v>-2.6716441530149999</v>
      </c>
      <c r="S153">
        <v>1.1809832591123199</v>
      </c>
      <c r="T153">
        <v>0.24557403609596201</v>
      </c>
      <c r="U153" s="12">
        <v>0.562727366268298</v>
      </c>
      <c r="V153" s="12">
        <v>-5.3582199695000501</v>
      </c>
      <c r="W153" s="12">
        <f t="shared" si="2"/>
        <v>0.24970196394621288</v>
      </c>
    </row>
    <row r="154" spans="1:23" ht="16" x14ac:dyDescent="0.2">
      <c r="A154">
        <v>257</v>
      </c>
      <c r="B154" t="s">
        <v>790</v>
      </c>
      <c r="C154" s="1" t="s">
        <v>791</v>
      </c>
      <c r="D154" t="s">
        <v>4</v>
      </c>
      <c r="E154" s="5" t="s">
        <v>134</v>
      </c>
      <c r="F154" t="s">
        <v>792</v>
      </c>
      <c r="G154" s="6" t="s">
        <v>1069</v>
      </c>
      <c r="H154" s="8">
        <v>0.64852799999999999</v>
      </c>
      <c r="I154" s="9" t="s">
        <v>1086</v>
      </c>
      <c r="J154" s="6" t="s">
        <v>1072</v>
      </c>
      <c r="K154">
        <v>0.12451566498044524</v>
      </c>
      <c r="L154">
        <v>7.5377253717991977E-2</v>
      </c>
      <c r="M154">
        <v>-0.74937147829168005</v>
      </c>
      <c r="N154">
        <v>-1.1499263960914679</v>
      </c>
      <c r="O154">
        <v>-1.04959539654079</v>
      </c>
      <c r="P154">
        <v>-2.8558004860703101</v>
      </c>
      <c r="Q154">
        <v>0.75660969298872405</v>
      </c>
      <c r="R154">
        <v>-0.42485123892117799</v>
      </c>
      <c r="S154">
        <v>-1.1797138002866701</v>
      </c>
      <c r="T154">
        <v>0.24607213039135101</v>
      </c>
      <c r="U154" s="12">
        <v>0.562727366268298</v>
      </c>
      <c r="V154" s="12">
        <v>-5.3596132384206898</v>
      </c>
      <c r="W154" s="12">
        <f t="shared" si="2"/>
        <v>0.24970196394621288</v>
      </c>
    </row>
    <row r="155" spans="1:23" x14ac:dyDescent="0.2">
      <c r="A155">
        <v>308</v>
      </c>
      <c r="B155" t="s">
        <v>937</v>
      </c>
      <c r="C155" s="1" t="s">
        <v>938</v>
      </c>
      <c r="D155" t="s">
        <v>4</v>
      </c>
      <c r="E155" s="5" t="s">
        <v>254</v>
      </c>
      <c r="F155" t="s">
        <v>939</v>
      </c>
      <c r="G155" s="6" t="s">
        <v>1067</v>
      </c>
      <c r="H155" s="8">
        <v>0.15009400000000001</v>
      </c>
      <c r="I155" s="9"/>
      <c r="J155" s="6" t="s">
        <v>1073</v>
      </c>
      <c r="K155">
        <v>-1.3788671365825251</v>
      </c>
      <c r="L155">
        <v>-0.83406570478272657</v>
      </c>
      <c r="M155">
        <v>0.31976622405237859</v>
      </c>
      <c r="N155">
        <v>-0.43044764692562748</v>
      </c>
      <c r="O155">
        <v>1.051125709246</v>
      </c>
      <c r="P155">
        <v>-0.76824268412652497</v>
      </c>
      <c r="Q155">
        <v>2.87049410261853</v>
      </c>
      <c r="R155">
        <v>-0.58090356605962501</v>
      </c>
      <c r="S155">
        <v>1.1728860395424201</v>
      </c>
      <c r="T155">
        <v>0.24876379729756601</v>
      </c>
      <c r="U155" s="12">
        <v>0.562727366268298</v>
      </c>
      <c r="V155" s="12">
        <v>-5.3670832799963399</v>
      </c>
      <c r="W155" s="12">
        <f t="shared" si="2"/>
        <v>0.24970196394621288</v>
      </c>
    </row>
    <row r="156" spans="1:23" ht="16" x14ac:dyDescent="0.2">
      <c r="A156">
        <v>59</v>
      </c>
      <c r="B156" t="s">
        <v>194</v>
      </c>
      <c r="C156" s="1" t="s">
        <v>195</v>
      </c>
      <c r="D156" t="s">
        <v>4</v>
      </c>
      <c r="F156" t="s">
        <v>196</v>
      </c>
      <c r="G156" s="6" t="s">
        <v>1083</v>
      </c>
      <c r="H156" s="8">
        <v>0.73185199999999995</v>
      </c>
      <c r="I156" s="9" t="s">
        <v>1078</v>
      </c>
      <c r="J156" s="6" t="s">
        <v>1072</v>
      </c>
      <c r="K156">
        <v>1.3622039759156042</v>
      </c>
      <c r="L156">
        <v>1.4536289900024773</v>
      </c>
      <c r="M156">
        <v>0.25049899326076464</v>
      </c>
      <c r="N156">
        <v>0.47972547412769134</v>
      </c>
      <c r="O156">
        <v>-1.04280424926481</v>
      </c>
      <c r="P156">
        <v>-2.8481186576018001</v>
      </c>
      <c r="Q156">
        <v>0.762510159072181</v>
      </c>
      <c r="R156">
        <v>0.88651435832663406</v>
      </c>
      <c r="S156">
        <v>-1.1726590191605699</v>
      </c>
      <c r="T156">
        <v>0.24885366176965401</v>
      </c>
      <c r="U156" s="12">
        <v>0.562727366268298</v>
      </c>
      <c r="V156" s="12">
        <v>-5.3673309710387596</v>
      </c>
      <c r="W156" s="12">
        <f t="shared" si="2"/>
        <v>0.24970196394621288</v>
      </c>
    </row>
    <row r="157" spans="1:23" ht="16" x14ac:dyDescent="0.2">
      <c r="A157">
        <v>47</v>
      </c>
      <c r="B157" t="s">
        <v>155</v>
      </c>
      <c r="C157" s="1" t="s">
        <v>156</v>
      </c>
      <c r="D157" t="s">
        <v>4</v>
      </c>
      <c r="E157" s="5" t="s">
        <v>157</v>
      </c>
      <c r="F157" t="s">
        <v>158</v>
      </c>
      <c r="G157" s="6" t="s">
        <v>1069</v>
      </c>
      <c r="H157" s="8">
        <v>0.93494200000000005</v>
      </c>
      <c r="I157" s="9" t="s">
        <v>164</v>
      </c>
      <c r="J157" s="6" t="s">
        <v>1075</v>
      </c>
      <c r="K157">
        <v>1.7321935876463581</v>
      </c>
      <c r="L157">
        <v>1.9061226257109591</v>
      </c>
      <c r="M157">
        <v>2.5451331101428729</v>
      </c>
      <c r="N157">
        <v>-1.1337642152012595</v>
      </c>
      <c r="O157">
        <v>-1.11347365920785</v>
      </c>
      <c r="P157">
        <v>-3.0463938363776002</v>
      </c>
      <c r="Q157">
        <v>0.81944651796189905</v>
      </c>
      <c r="R157">
        <v>1.2624212770747301</v>
      </c>
      <c r="S157">
        <v>-1.1694666255752</v>
      </c>
      <c r="T157">
        <v>0.25011985771773299</v>
      </c>
      <c r="U157" s="12">
        <v>0.562727366268298</v>
      </c>
      <c r="V157" s="12">
        <v>-5.37080936672315</v>
      </c>
      <c r="W157" s="12">
        <f t="shared" si="2"/>
        <v>0.24970196394621288</v>
      </c>
    </row>
    <row r="158" spans="1:23" ht="16" x14ac:dyDescent="0.2">
      <c r="A158">
        <v>106</v>
      </c>
      <c r="B158" t="s">
        <v>339</v>
      </c>
      <c r="C158" s="1" t="s">
        <v>340</v>
      </c>
      <c r="D158" t="s">
        <v>48</v>
      </c>
      <c r="F158" t="s">
        <v>341</v>
      </c>
      <c r="G158" s="6" t="s">
        <v>1069</v>
      </c>
      <c r="H158" s="8">
        <v>0.122254</v>
      </c>
      <c r="I158" s="9" t="s">
        <v>1082</v>
      </c>
      <c r="J158" s="6" t="s">
        <v>1072</v>
      </c>
      <c r="K158">
        <v>2.1483225234499095</v>
      </c>
      <c r="L158">
        <v>2.4242908483815646</v>
      </c>
      <c r="M158">
        <v>1.7237325838136381</v>
      </c>
      <c r="N158">
        <v>0.76139869725586473</v>
      </c>
      <c r="O158">
        <v>-1.0437410453809799</v>
      </c>
      <c r="P158">
        <v>-2.86183131934858</v>
      </c>
      <c r="Q158">
        <v>0.77434922858660804</v>
      </c>
      <c r="R158">
        <v>1.7644361632252401</v>
      </c>
      <c r="S158">
        <v>-1.16546469811874</v>
      </c>
      <c r="T158">
        <v>0.25171376096243703</v>
      </c>
      <c r="U158" s="12">
        <v>0.562727366268298</v>
      </c>
      <c r="V158" s="12">
        <v>-5.3751574932016597</v>
      </c>
      <c r="W158" s="12">
        <f t="shared" si="2"/>
        <v>0.24970196394621288</v>
      </c>
    </row>
    <row r="159" spans="1:23" x14ac:dyDescent="0.2">
      <c r="A159">
        <v>94</v>
      </c>
      <c r="B159" t="s">
        <v>305</v>
      </c>
      <c r="C159" s="1" t="s">
        <v>306</v>
      </c>
      <c r="D159" t="s">
        <v>4</v>
      </c>
      <c r="E159" s="5" t="s">
        <v>19</v>
      </c>
      <c r="F159" t="s">
        <v>233</v>
      </c>
      <c r="G159" s="6" t="s">
        <v>1067</v>
      </c>
      <c r="H159" s="8">
        <v>6.1544000000000001E-2</v>
      </c>
      <c r="I159" s="9"/>
      <c r="J159" s="6" t="s">
        <v>1073</v>
      </c>
      <c r="K159">
        <v>-0.98869209810097658</v>
      </c>
      <c r="L159">
        <v>-0.96288535013831245</v>
      </c>
      <c r="M159">
        <v>-3.1632442390681241</v>
      </c>
      <c r="N159">
        <v>-0.90651932941882107</v>
      </c>
      <c r="O159">
        <v>-1.05909306012383</v>
      </c>
      <c r="P159">
        <v>-2.9096125539212001</v>
      </c>
      <c r="Q159">
        <v>0.79142643367354104</v>
      </c>
      <c r="R159">
        <v>-1.5053352541815599</v>
      </c>
      <c r="S159">
        <v>-1.16188263807171</v>
      </c>
      <c r="T159">
        <v>0.25314669485421998</v>
      </c>
      <c r="U159" s="12">
        <v>0.562727366268298</v>
      </c>
      <c r="V159" s="12">
        <v>-5.37903778919953</v>
      </c>
      <c r="W159" s="12">
        <f t="shared" si="2"/>
        <v>0.24970196394621288</v>
      </c>
    </row>
    <row r="160" spans="1:23" x14ac:dyDescent="0.2">
      <c r="A160">
        <v>224</v>
      </c>
      <c r="B160" t="s">
        <v>694</v>
      </c>
      <c r="C160" s="1" t="s">
        <v>695</v>
      </c>
      <c r="D160" t="s">
        <v>4</v>
      </c>
      <c r="E160" s="5" t="s">
        <v>134</v>
      </c>
      <c r="F160" t="s">
        <v>696</v>
      </c>
      <c r="G160" s="6" t="s">
        <v>1067</v>
      </c>
      <c r="H160" s="8">
        <v>0.93418400000000001</v>
      </c>
      <c r="I160" s="9"/>
      <c r="J160" s="6" t="s">
        <v>1072</v>
      </c>
      <c r="K160">
        <v>-1.9419388821986363</v>
      </c>
      <c r="L160">
        <v>-1.8012209929789023</v>
      </c>
      <c r="M160">
        <v>-0.91219518921650911</v>
      </c>
      <c r="N160">
        <v>-0.7825201163057921</v>
      </c>
      <c r="O160">
        <v>1.0242222848276199</v>
      </c>
      <c r="P160">
        <v>-0.78082588204939496</v>
      </c>
      <c r="Q160">
        <v>2.8292704517046299</v>
      </c>
      <c r="R160">
        <v>-1.35946879517496</v>
      </c>
      <c r="S160">
        <v>1.1519330263077301</v>
      </c>
      <c r="T160">
        <v>0.25715791882334998</v>
      </c>
      <c r="U160" s="12">
        <v>0.56802603588195699</v>
      </c>
      <c r="V160" s="12">
        <v>-5.3897580241706597</v>
      </c>
      <c r="W160" s="12">
        <f t="shared" si="2"/>
        <v>0.24563175763277742</v>
      </c>
    </row>
    <row r="161" spans="1:23" x14ac:dyDescent="0.2">
      <c r="A161">
        <v>116</v>
      </c>
      <c r="B161" t="s">
        <v>369</v>
      </c>
      <c r="C161" s="1" t="s">
        <v>370</v>
      </c>
      <c r="D161" t="s">
        <v>4</v>
      </c>
      <c r="E161" s="5" t="s">
        <v>120</v>
      </c>
      <c r="G161" s="6" t="s">
        <v>1067</v>
      </c>
      <c r="H161" s="8">
        <v>0.102519</v>
      </c>
      <c r="I161" s="9"/>
      <c r="J161" s="6" t="s">
        <v>1073</v>
      </c>
      <c r="K161">
        <v>0.37065224399945979</v>
      </c>
      <c r="L161">
        <v>-0.53858139573547525</v>
      </c>
      <c r="M161">
        <v>0.58625269322683005</v>
      </c>
      <c r="N161">
        <v>1.3007026420042973</v>
      </c>
      <c r="O161">
        <v>1.0274422434835699</v>
      </c>
      <c r="P161">
        <v>-0.80043710653478894</v>
      </c>
      <c r="Q161">
        <v>2.8553215935019298</v>
      </c>
      <c r="R161">
        <v>0.42975654587377798</v>
      </c>
      <c r="S161">
        <v>1.14112099432083</v>
      </c>
      <c r="T161">
        <v>0.26156878448017401</v>
      </c>
      <c r="U161" s="12">
        <v>0.57327760311985498</v>
      </c>
      <c r="V161" s="12">
        <v>-5.4013110038974199</v>
      </c>
      <c r="W161" s="12">
        <f t="shared" si="2"/>
        <v>0.24163502496431138</v>
      </c>
    </row>
    <row r="162" spans="1:23" ht="16" x14ac:dyDescent="0.2">
      <c r="A162">
        <v>127</v>
      </c>
      <c r="B162" t="s">
        <v>401</v>
      </c>
      <c r="C162" s="1" t="s">
        <v>402</v>
      </c>
      <c r="D162" t="s">
        <v>4</v>
      </c>
      <c r="F162" t="s">
        <v>403</v>
      </c>
      <c r="G162" s="6" t="s">
        <v>1067</v>
      </c>
      <c r="H162" s="8">
        <v>0.72831500000000005</v>
      </c>
      <c r="I162" s="9" t="s">
        <v>1078</v>
      </c>
      <c r="J162" s="6" t="s">
        <v>1072</v>
      </c>
      <c r="K162">
        <v>-2.2030734830244056</v>
      </c>
      <c r="L162">
        <v>-2.1266143848702064</v>
      </c>
      <c r="M162">
        <v>-2.2349274881035424</v>
      </c>
      <c r="N162">
        <v>-4.143268837515178</v>
      </c>
      <c r="O162">
        <v>-1.02425422886206</v>
      </c>
      <c r="P162">
        <v>-2.8636317237061899</v>
      </c>
      <c r="Q162">
        <v>0.81512326598207896</v>
      </c>
      <c r="R162">
        <v>-2.6769710483783302</v>
      </c>
      <c r="S162">
        <v>-1.1304691144518799</v>
      </c>
      <c r="T162">
        <v>0.265967411700884</v>
      </c>
      <c r="U162" s="12">
        <v>0.57327760311985498</v>
      </c>
      <c r="V162" s="12">
        <v>-5.4125943851249696</v>
      </c>
      <c r="W162" s="12">
        <f t="shared" si="2"/>
        <v>0.24163502496431138</v>
      </c>
    </row>
    <row r="163" spans="1:23" ht="16" x14ac:dyDescent="0.2">
      <c r="A163">
        <v>89</v>
      </c>
      <c r="B163" t="s">
        <v>289</v>
      </c>
      <c r="C163" s="1" t="s">
        <v>290</v>
      </c>
      <c r="D163" t="s">
        <v>4</v>
      </c>
      <c r="F163" t="s">
        <v>291</v>
      </c>
      <c r="G163" s="6" t="s">
        <v>1067</v>
      </c>
      <c r="H163" s="8">
        <v>0.15456500000000001</v>
      </c>
      <c r="I163" s="9" t="s">
        <v>1084</v>
      </c>
      <c r="J163" s="6" t="s">
        <v>1072</v>
      </c>
      <c r="K163">
        <v>1.3232436750604037</v>
      </c>
      <c r="L163">
        <v>0.80012454497960184</v>
      </c>
      <c r="M163">
        <v>2.8617310440876209</v>
      </c>
      <c r="N163">
        <v>1.3132996750536918</v>
      </c>
      <c r="O163">
        <v>1.0258312495506501</v>
      </c>
      <c r="P163">
        <v>-0.81663893248904496</v>
      </c>
      <c r="Q163">
        <v>2.8683014315903499</v>
      </c>
      <c r="R163">
        <v>1.57459973479533</v>
      </c>
      <c r="S163">
        <v>1.1303091957618201</v>
      </c>
      <c r="T163">
        <v>0.266033851576088</v>
      </c>
      <c r="U163" s="12">
        <v>0.57327760311985498</v>
      </c>
      <c r="V163" s="12">
        <v>-5.4127630388783103</v>
      </c>
      <c r="W163" s="12">
        <f t="shared" si="2"/>
        <v>0.24163502496431138</v>
      </c>
    </row>
    <row r="164" spans="1:23" x14ac:dyDescent="0.2">
      <c r="A164">
        <v>82</v>
      </c>
      <c r="B164" t="s">
        <v>268</v>
      </c>
      <c r="C164" s="1" t="s">
        <v>269</v>
      </c>
      <c r="D164" t="s">
        <v>4</v>
      </c>
      <c r="E164" s="5" t="s">
        <v>95</v>
      </c>
      <c r="F164" t="s">
        <v>270</v>
      </c>
      <c r="G164" s="6" t="s">
        <v>1067</v>
      </c>
      <c r="H164" s="8">
        <v>4.2472000000000003E-2</v>
      </c>
      <c r="I164" s="9"/>
      <c r="J164" s="6" t="s">
        <v>1073</v>
      </c>
      <c r="K164">
        <v>5.2921733286394819</v>
      </c>
      <c r="L164">
        <v>5.6983665699885213</v>
      </c>
      <c r="M164">
        <v>3.1435089423473102</v>
      </c>
      <c r="N164">
        <v>5.7494540732206287</v>
      </c>
      <c r="O164">
        <v>-1.0487884415300299</v>
      </c>
      <c r="P164">
        <v>-2.9327806126665301</v>
      </c>
      <c r="Q164">
        <v>0.83520372960646505</v>
      </c>
      <c r="R164">
        <v>4.9708757285489904</v>
      </c>
      <c r="S164">
        <v>-1.13013572297306</v>
      </c>
      <c r="T164">
        <v>0.266105936118672</v>
      </c>
      <c r="U164" s="12">
        <v>0.57327760311985498</v>
      </c>
      <c r="V164" s="12">
        <v>-5.4129459621162201</v>
      </c>
      <c r="W164" s="12">
        <f t="shared" si="2"/>
        <v>0.24163502496431138</v>
      </c>
    </row>
    <row r="165" spans="1:23" x14ac:dyDescent="0.2">
      <c r="A165">
        <v>13</v>
      </c>
      <c r="B165" t="s">
        <v>43</v>
      </c>
      <c r="C165" s="1" t="s">
        <v>44</v>
      </c>
      <c r="D165" t="s">
        <v>4</v>
      </c>
      <c r="F165" t="s">
        <v>45</v>
      </c>
      <c r="G165" s="6" t="s">
        <v>1067</v>
      </c>
      <c r="H165" s="8">
        <v>0.91103100000000004</v>
      </c>
      <c r="I165" s="9"/>
      <c r="J165" s="6" t="s">
        <v>1075</v>
      </c>
      <c r="K165">
        <v>2.7064895499519124</v>
      </c>
      <c r="L165">
        <v>2.3372621637059061</v>
      </c>
      <c r="M165">
        <v>0.88058241976156992</v>
      </c>
      <c r="N165">
        <v>2.1543324063198432</v>
      </c>
      <c r="O165">
        <v>-1.0044184437882</v>
      </c>
      <c r="P165">
        <v>-2.8328555883342599</v>
      </c>
      <c r="Q165">
        <v>0.82401870075785799</v>
      </c>
      <c r="R165">
        <v>2.01966663493481</v>
      </c>
      <c r="S165">
        <v>-1.1152094678569799</v>
      </c>
      <c r="T165">
        <v>0.27236096056778802</v>
      </c>
      <c r="U165" s="12">
        <v>0.58080543175419297</v>
      </c>
      <c r="V165" s="12">
        <v>-5.4285879802134103</v>
      </c>
      <c r="W165" s="12">
        <f t="shared" si="2"/>
        <v>0.23596933072076864</v>
      </c>
    </row>
    <row r="166" spans="1:23" ht="16" x14ac:dyDescent="0.2">
      <c r="A166">
        <v>58</v>
      </c>
      <c r="B166" t="s">
        <v>191</v>
      </c>
      <c r="C166" s="1" t="s">
        <v>192</v>
      </c>
      <c r="D166" t="s">
        <v>4</v>
      </c>
      <c r="F166" t="s">
        <v>193</v>
      </c>
      <c r="G166" s="6" t="s">
        <v>1069</v>
      </c>
      <c r="H166" s="8">
        <v>0.91847599999999996</v>
      </c>
      <c r="I166" s="9" t="s">
        <v>1077</v>
      </c>
      <c r="J166" s="6" t="s">
        <v>1072</v>
      </c>
      <c r="K166">
        <v>4.1096893965436108</v>
      </c>
      <c r="L166">
        <v>5.1495949105644465</v>
      </c>
      <c r="M166">
        <v>4.0496876846447973</v>
      </c>
      <c r="N166">
        <v>3.1945362820182326</v>
      </c>
      <c r="O166">
        <v>-1.0075301702225099</v>
      </c>
      <c r="P166">
        <v>-2.84384233937516</v>
      </c>
      <c r="Q166">
        <v>0.82878199893013804</v>
      </c>
      <c r="R166">
        <v>4.1258770684427697</v>
      </c>
      <c r="S166">
        <v>-1.11386703676148</v>
      </c>
      <c r="T166">
        <v>0.27292862695612502</v>
      </c>
      <c r="U166" s="12">
        <v>0.58080543175419297</v>
      </c>
      <c r="V166" s="12">
        <v>-5.4299853377538403</v>
      </c>
      <c r="W166" s="12">
        <f t="shared" si="2"/>
        <v>0.23596933072076864</v>
      </c>
    </row>
    <row r="167" spans="1:23" x14ac:dyDescent="0.2">
      <c r="A167">
        <v>298</v>
      </c>
      <c r="B167" t="s">
        <v>908</v>
      </c>
      <c r="C167" s="1" t="s">
        <v>909</v>
      </c>
      <c r="D167" t="s">
        <v>4</v>
      </c>
      <c r="E167" s="5" t="s">
        <v>91</v>
      </c>
      <c r="F167" t="s">
        <v>910</v>
      </c>
      <c r="G167" s="6" t="s">
        <v>1067</v>
      </c>
      <c r="H167" s="8">
        <v>0.170068</v>
      </c>
      <c r="I167" s="9"/>
      <c r="J167" s="6" t="s">
        <v>1073</v>
      </c>
      <c r="K167">
        <v>-2.5774504935979352</v>
      </c>
      <c r="L167">
        <v>-3.9602608244715412</v>
      </c>
      <c r="M167">
        <v>-3.1642352680927819</v>
      </c>
      <c r="N167">
        <v>-1.3054445614965531</v>
      </c>
      <c r="O167">
        <v>1.0340157442400699</v>
      </c>
      <c r="P167">
        <v>-0.86226003013187302</v>
      </c>
      <c r="Q167">
        <v>2.9302915186120102</v>
      </c>
      <c r="R167">
        <v>-2.7518477869146998</v>
      </c>
      <c r="S167">
        <v>1.1069995873081699</v>
      </c>
      <c r="T167">
        <v>0.27584583341829999</v>
      </c>
      <c r="U167" s="12">
        <v>0.58114605888797599</v>
      </c>
      <c r="V167" s="12">
        <v>-5.4371093457449398</v>
      </c>
      <c r="W167" s="12">
        <f t="shared" si="2"/>
        <v>0.23571470307061712</v>
      </c>
    </row>
    <row r="168" spans="1:23" x14ac:dyDescent="0.2">
      <c r="A168">
        <v>303</v>
      </c>
      <c r="B168" t="s">
        <v>923</v>
      </c>
      <c r="C168" s="1" t="s">
        <v>924</v>
      </c>
      <c r="D168" t="s">
        <v>4</v>
      </c>
      <c r="E168" s="5" t="s">
        <v>925</v>
      </c>
      <c r="F168" t="s">
        <v>926</v>
      </c>
      <c r="G168" s="6" t="s">
        <v>1067</v>
      </c>
      <c r="H168" s="8">
        <v>0.16076699999999999</v>
      </c>
      <c r="I168" s="9"/>
      <c r="J168" s="6" t="s">
        <v>1073</v>
      </c>
      <c r="K168">
        <v>-1.2747048372294583</v>
      </c>
      <c r="L168">
        <v>-2.4244762474568522</v>
      </c>
      <c r="M168">
        <v>-1.4868549999401459</v>
      </c>
      <c r="N168">
        <v>-0.20795955844004155</v>
      </c>
      <c r="O168">
        <v>1.0021832631530601</v>
      </c>
      <c r="P168">
        <v>-0.85434595401414803</v>
      </c>
      <c r="Q168">
        <v>2.8587124803202699</v>
      </c>
      <c r="R168">
        <v>-1.3484989107666201</v>
      </c>
      <c r="S168">
        <v>1.0958904983918301</v>
      </c>
      <c r="T168">
        <v>0.28061169028352201</v>
      </c>
      <c r="U168" s="12">
        <v>0.58114605888797599</v>
      </c>
      <c r="V168" s="12">
        <v>-5.4485468200728304</v>
      </c>
      <c r="W168" s="12">
        <f t="shared" si="2"/>
        <v>0.23571470307061712</v>
      </c>
    </row>
    <row r="169" spans="1:23" x14ac:dyDescent="0.2">
      <c r="A169">
        <v>331</v>
      </c>
      <c r="B169" t="s">
        <v>1007</v>
      </c>
      <c r="C169" s="1" t="s">
        <v>1008</v>
      </c>
      <c r="D169" t="s">
        <v>4</v>
      </c>
      <c r="E169" s="5" t="s">
        <v>223</v>
      </c>
      <c r="F169" t="s">
        <v>1009</v>
      </c>
      <c r="G169" s="6" t="s">
        <v>1067</v>
      </c>
      <c r="H169" s="8">
        <v>0.159334</v>
      </c>
      <c r="I169" s="9"/>
      <c r="J169" s="6" t="s">
        <v>1073</v>
      </c>
      <c r="K169">
        <v>-3.6305206905874794</v>
      </c>
      <c r="L169">
        <v>-3.7233725145924179</v>
      </c>
      <c r="M169">
        <v>-3.9780047468637627</v>
      </c>
      <c r="N169">
        <v>-1.3594336378616678</v>
      </c>
      <c r="O169">
        <v>1.0082274102272299</v>
      </c>
      <c r="P169">
        <v>-0.86092512295323398</v>
      </c>
      <c r="Q169">
        <v>2.8773799434076999</v>
      </c>
      <c r="R169">
        <v>-3.1728328974763298</v>
      </c>
      <c r="S169">
        <v>1.09505406288423</v>
      </c>
      <c r="T169">
        <v>0.28097287343265098</v>
      </c>
      <c r="U169" s="12">
        <v>0.58114605888797599</v>
      </c>
      <c r="V169" s="12">
        <v>-5.4494036406792201</v>
      </c>
      <c r="W169" s="12">
        <f t="shared" si="2"/>
        <v>0.23571470307061712</v>
      </c>
    </row>
    <row r="170" spans="1:23" x14ac:dyDescent="0.2">
      <c r="A170">
        <v>67</v>
      </c>
      <c r="B170" t="s">
        <v>221</v>
      </c>
      <c r="C170" s="1" t="s">
        <v>222</v>
      </c>
      <c r="D170" t="s">
        <v>4</v>
      </c>
      <c r="E170" s="5" t="s">
        <v>223</v>
      </c>
      <c r="F170" t="s">
        <v>224</v>
      </c>
      <c r="G170" s="6" t="s">
        <v>1083</v>
      </c>
      <c r="H170" s="8">
        <v>0.946295</v>
      </c>
      <c r="I170" s="9"/>
      <c r="J170" s="6" t="s">
        <v>1072</v>
      </c>
      <c r="K170">
        <v>4.7618742316325315</v>
      </c>
      <c r="L170">
        <v>5.3601071458332505</v>
      </c>
      <c r="M170">
        <v>5.9018740327670303</v>
      </c>
      <c r="N170">
        <v>6.1683491997561601</v>
      </c>
      <c r="O170">
        <v>0.97412092752870505</v>
      </c>
      <c r="P170">
        <v>-0.83696399288826495</v>
      </c>
      <c r="Q170">
        <v>2.7852058479456701</v>
      </c>
      <c r="R170">
        <v>5.5480511524972398</v>
      </c>
      <c r="S170">
        <v>1.0919326783561001</v>
      </c>
      <c r="T170">
        <v>0.28232363228397001</v>
      </c>
      <c r="U170" s="12">
        <v>0.58114605888797599</v>
      </c>
      <c r="V170" s="12">
        <v>-5.4525957263084797</v>
      </c>
      <c r="W170" s="12">
        <f t="shared" si="2"/>
        <v>0.23571470307061712</v>
      </c>
    </row>
    <row r="171" spans="1:23" ht="16" x14ac:dyDescent="0.2">
      <c r="A171">
        <v>133</v>
      </c>
      <c r="B171" t="s">
        <v>420</v>
      </c>
      <c r="C171" s="1" t="s">
        <v>421</v>
      </c>
      <c r="D171" t="s">
        <v>4</v>
      </c>
      <c r="F171" t="s">
        <v>422</v>
      </c>
      <c r="G171" s="6" t="s">
        <v>1067</v>
      </c>
      <c r="H171" s="8">
        <v>0.90499799999999997</v>
      </c>
      <c r="I171" s="9" t="s">
        <v>1084</v>
      </c>
      <c r="J171" s="6" t="s">
        <v>1072</v>
      </c>
      <c r="K171">
        <v>0.7755289262281776</v>
      </c>
      <c r="L171">
        <v>2.3252712356722753</v>
      </c>
      <c r="M171">
        <v>0.68586898944961894</v>
      </c>
      <c r="N171">
        <v>0.44568830186166747</v>
      </c>
      <c r="O171">
        <v>-0.98462143529458201</v>
      </c>
      <c r="P171">
        <v>-2.8175169407156502</v>
      </c>
      <c r="Q171">
        <v>0.84827407012648803</v>
      </c>
      <c r="R171">
        <v>1.05808936330293</v>
      </c>
      <c r="S171">
        <v>-1.0905695919026901</v>
      </c>
      <c r="T171">
        <v>0.28291493785977001</v>
      </c>
      <c r="U171" s="12">
        <v>0.58114605888797599</v>
      </c>
      <c r="V171" s="12">
        <v>-5.4539870287265702</v>
      </c>
      <c r="W171" s="12">
        <f t="shared" si="2"/>
        <v>0.23571470307061712</v>
      </c>
    </row>
    <row r="172" spans="1:23" ht="16" x14ac:dyDescent="0.2">
      <c r="A172">
        <v>242</v>
      </c>
      <c r="B172" t="s">
        <v>746</v>
      </c>
      <c r="C172" s="1" t="s">
        <v>747</v>
      </c>
      <c r="D172" t="s">
        <v>4</v>
      </c>
      <c r="G172" s="6" t="s">
        <v>1069</v>
      </c>
      <c r="H172" s="8">
        <v>0.188721</v>
      </c>
      <c r="I172" s="9" t="s">
        <v>1077</v>
      </c>
      <c r="J172" s="6" t="s">
        <v>1075</v>
      </c>
      <c r="K172">
        <v>-5.3634947827568595</v>
      </c>
      <c r="L172">
        <v>-4.6296941685710848</v>
      </c>
      <c r="M172">
        <v>-6.8236579930107579</v>
      </c>
      <c r="N172">
        <v>-5.1619726262447889</v>
      </c>
      <c r="O172">
        <v>-0.99622083396380201</v>
      </c>
      <c r="P172">
        <v>-2.8513545285772901</v>
      </c>
      <c r="Q172">
        <v>0.85891286064968198</v>
      </c>
      <c r="R172">
        <v>-5.4947048926458697</v>
      </c>
      <c r="S172">
        <v>-1.09019004159757</v>
      </c>
      <c r="T172">
        <v>0.28307974215173598</v>
      </c>
      <c r="U172" s="12">
        <v>0.58114605888797599</v>
      </c>
      <c r="V172" s="12">
        <v>-5.45437414797067</v>
      </c>
      <c r="W172" s="12">
        <f t="shared" si="2"/>
        <v>0.23571470307061712</v>
      </c>
    </row>
    <row r="173" spans="1:23" ht="16" x14ac:dyDescent="0.2">
      <c r="A173">
        <v>211</v>
      </c>
      <c r="B173" t="s">
        <v>653</v>
      </c>
      <c r="C173" s="1" t="s">
        <v>654</v>
      </c>
      <c r="D173" t="s">
        <v>4</v>
      </c>
      <c r="F173" t="s">
        <v>655</v>
      </c>
      <c r="G173" s="6" t="s">
        <v>1067</v>
      </c>
      <c r="H173" s="8">
        <v>8.7191000000000005E-2</v>
      </c>
      <c r="I173" s="9" t="s">
        <v>1071</v>
      </c>
      <c r="J173" s="6" t="s">
        <v>1072</v>
      </c>
      <c r="K173">
        <v>-1.6907629586196109</v>
      </c>
      <c r="L173">
        <v>-2.089693151102765</v>
      </c>
      <c r="M173">
        <v>-0.97570374262237358</v>
      </c>
      <c r="N173">
        <v>-0.87931062777244939</v>
      </c>
      <c r="O173">
        <v>0.96272086966377601</v>
      </c>
      <c r="P173">
        <v>-0.84387044699625702</v>
      </c>
      <c r="Q173">
        <v>2.7693121863238099</v>
      </c>
      <c r="R173">
        <v>-1.4088676200293</v>
      </c>
      <c r="S173">
        <v>1.0818380999327799</v>
      </c>
      <c r="T173">
        <v>0.28672341740710899</v>
      </c>
      <c r="U173" s="12">
        <v>0.58342454425743995</v>
      </c>
      <c r="V173" s="12">
        <v>-5.4628608933468401</v>
      </c>
      <c r="W173" s="12">
        <f t="shared" si="2"/>
        <v>0.23401530436864337</v>
      </c>
    </row>
    <row r="174" spans="1:23" ht="16" x14ac:dyDescent="0.2">
      <c r="A174">
        <v>275</v>
      </c>
      <c r="B174" t="s">
        <v>842</v>
      </c>
      <c r="C174" s="1" t="s">
        <v>843</v>
      </c>
      <c r="D174" t="s">
        <v>4</v>
      </c>
      <c r="F174" t="s">
        <v>844</v>
      </c>
      <c r="G174" s="6" t="s">
        <v>1069</v>
      </c>
      <c r="H174" s="8">
        <v>0.95921199999999995</v>
      </c>
      <c r="I174" s="9" t="s">
        <v>1092</v>
      </c>
      <c r="J174" s="6" t="s">
        <v>1072</v>
      </c>
      <c r="K174">
        <v>-3.1331708925496566</v>
      </c>
      <c r="L174">
        <v>-3.558541987426612</v>
      </c>
      <c r="M174">
        <v>-2.315797915107412</v>
      </c>
      <c r="N174">
        <v>-2.4650123467577667</v>
      </c>
      <c r="O174">
        <v>0.95545130905554299</v>
      </c>
      <c r="P174">
        <v>-0.85189933379069305</v>
      </c>
      <c r="Q174">
        <v>2.7628019519017801</v>
      </c>
      <c r="R174">
        <v>-2.8681307854603602</v>
      </c>
      <c r="S174">
        <v>1.07321799533119</v>
      </c>
      <c r="T174">
        <v>0.29051860081118103</v>
      </c>
      <c r="U174" s="12">
        <v>0.58342454425743995</v>
      </c>
      <c r="V174" s="12">
        <v>-5.47155636232959</v>
      </c>
      <c r="W174" s="12">
        <f t="shared" si="2"/>
        <v>0.23401530436864337</v>
      </c>
    </row>
    <row r="175" spans="1:23" x14ac:dyDescent="0.2">
      <c r="A175">
        <v>212</v>
      </c>
      <c r="B175" t="s">
        <v>656</v>
      </c>
      <c r="C175" s="1" t="s">
        <v>657</v>
      </c>
      <c r="D175" t="s">
        <v>4</v>
      </c>
      <c r="E175" s="5" t="s">
        <v>223</v>
      </c>
      <c r="F175" t="s">
        <v>658</v>
      </c>
      <c r="G175" s="6" t="s">
        <v>1067</v>
      </c>
      <c r="H175" s="8">
        <v>8.1680000000000003E-2</v>
      </c>
      <c r="I175" s="9"/>
      <c r="J175" s="6" t="s">
        <v>1073</v>
      </c>
      <c r="K175">
        <v>-0.45757679813078767</v>
      </c>
      <c r="L175">
        <v>9.6791069370305863E-2</v>
      </c>
      <c r="M175">
        <v>-1.6310586101306264</v>
      </c>
      <c r="N175">
        <v>-0.65933042671344333</v>
      </c>
      <c r="O175">
        <v>-0.96480165404179397</v>
      </c>
      <c r="P175">
        <v>-2.7899581952851702</v>
      </c>
      <c r="Q175">
        <v>0.86035488720158104</v>
      </c>
      <c r="R175">
        <v>-0.66279369140113797</v>
      </c>
      <c r="S175">
        <v>-1.0731482566077699</v>
      </c>
      <c r="T175">
        <v>0.29054944790980802</v>
      </c>
      <c r="U175" s="12">
        <v>0.58342454425743995</v>
      </c>
      <c r="V175" s="12">
        <v>-5.4716264463333104</v>
      </c>
      <c r="W175" s="12">
        <f t="shared" si="2"/>
        <v>0.23401530436864337</v>
      </c>
    </row>
    <row r="176" spans="1:23" x14ac:dyDescent="0.2">
      <c r="A176">
        <v>181</v>
      </c>
      <c r="B176" t="s">
        <v>563</v>
      </c>
      <c r="C176" s="1" t="s">
        <v>564</v>
      </c>
      <c r="D176" t="s">
        <v>4</v>
      </c>
      <c r="E176" s="5" t="s">
        <v>565</v>
      </c>
      <c r="F176" t="s">
        <v>566</v>
      </c>
      <c r="G176" s="6" t="s">
        <v>1067</v>
      </c>
      <c r="H176" s="8">
        <v>7.6999999999999999E-2</v>
      </c>
      <c r="I176" s="9"/>
      <c r="J176" s="6" t="s">
        <v>1073</v>
      </c>
      <c r="K176">
        <v>-1.5547711052057533</v>
      </c>
      <c r="L176">
        <v>-2.4738746405545879</v>
      </c>
      <c r="M176">
        <v>-1.5966486737380183</v>
      </c>
      <c r="N176">
        <v>-4.4700407819393506</v>
      </c>
      <c r="O176">
        <v>-1.0190218549585099</v>
      </c>
      <c r="P176">
        <v>-2.94807728295714</v>
      </c>
      <c r="Q176">
        <v>0.91003357304011601</v>
      </c>
      <c r="R176">
        <v>-2.5238338003594301</v>
      </c>
      <c r="S176">
        <v>-1.07240936081557</v>
      </c>
      <c r="T176">
        <v>0.29087642034611599</v>
      </c>
      <c r="U176" s="12">
        <v>0.58342454425743995</v>
      </c>
      <c r="V176" s="12">
        <v>-5.4723687395633904</v>
      </c>
      <c r="W176" s="12">
        <f t="shared" si="2"/>
        <v>0.23401530436864337</v>
      </c>
    </row>
    <row r="177" spans="1:23" ht="16" x14ac:dyDescent="0.2">
      <c r="A177">
        <v>207</v>
      </c>
      <c r="B177" t="s">
        <v>641</v>
      </c>
      <c r="C177" s="1" t="s">
        <v>642</v>
      </c>
      <c r="D177" t="s">
        <v>4</v>
      </c>
      <c r="E177" s="5" t="s">
        <v>587</v>
      </c>
      <c r="F177" t="s">
        <v>643</v>
      </c>
      <c r="G177" s="6" t="s">
        <v>1067</v>
      </c>
      <c r="H177" s="8">
        <v>0.92486299999999999</v>
      </c>
      <c r="I177" s="9" t="s">
        <v>1093</v>
      </c>
      <c r="J177" s="6" t="s">
        <v>1073</v>
      </c>
      <c r="K177">
        <v>-6.2549241989876121</v>
      </c>
      <c r="L177">
        <v>-7.7930267728960088</v>
      </c>
      <c r="M177">
        <v>-5.7910893182980843</v>
      </c>
      <c r="N177">
        <v>-6.3310529515067087</v>
      </c>
      <c r="O177">
        <v>0.96290435103941296</v>
      </c>
      <c r="P177">
        <v>-0.87980324575342295</v>
      </c>
      <c r="Q177">
        <v>2.8056119478322499</v>
      </c>
      <c r="R177">
        <v>-6.5425233104220997</v>
      </c>
      <c r="S177">
        <v>1.06083667862672</v>
      </c>
      <c r="T177">
        <v>0.29603120820779399</v>
      </c>
      <c r="U177" s="12">
        <v>0.59037080951154397</v>
      </c>
      <c r="V177" s="12">
        <v>-5.4839323751386102</v>
      </c>
      <c r="W177" s="12">
        <f t="shared" si="2"/>
        <v>0.22887512405334964</v>
      </c>
    </row>
    <row r="178" spans="1:23" x14ac:dyDescent="0.2">
      <c r="A178">
        <v>180</v>
      </c>
      <c r="B178" t="s">
        <v>560</v>
      </c>
      <c r="C178" s="1" t="s">
        <v>561</v>
      </c>
      <c r="D178" t="s">
        <v>4</v>
      </c>
      <c r="E178" s="5" t="s">
        <v>59</v>
      </c>
      <c r="F178" t="s">
        <v>562</v>
      </c>
      <c r="G178" s="6" t="s">
        <v>1067</v>
      </c>
      <c r="H178" s="8">
        <v>6.0106E-2</v>
      </c>
      <c r="I178" s="9"/>
      <c r="J178" s="6" t="s">
        <v>1073</v>
      </c>
      <c r="K178">
        <v>-0.40703498200623817</v>
      </c>
      <c r="L178">
        <v>-1.1987055673713183</v>
      </c>
      <c r="M178">
        <v>-0.24708655507197363</v>
      </c>
      <c r="N178">
        <v>0.52697017662987145</v>
      </c>
      <c r="O178">
        <v>0.94281208546772699</v>
      </c>
      <c r="P178">
        <v>-0.88343035589854702</v>
      </c>
      <c r="Q178">
        <v>2.7690545268340001</v>
      </c>
      <c r="R178">
        <v>-0.33146423195491498</v>
      </c>
      <c r="S178">
        <v>1.04806571364553</v>
      </c>
      <c r="T178">
        <v>0.30179339467814598</v>
      </c>
      <c r="U178" s="12">
        <v>0.598442583765188</v>
      </c>
      <c r="V178" s="12">
        <v>-5.4965572898783801</v>
      </c>
      <c r="W178" s="12">
        <f t="shared" si="2"/>
        <v>0.22297751067128019</v>
      </c>
    </row>
    <row r="179" spans="1:23" x14ac:dyDescent="0.2">
      <c r="A179">
        <v>284</v>
      </c>
      <c r="B179" t="s">
        <v>868</v>
      </c>
      <c r="C179" s="1" t="s">
        <v>869</v>
      </c>
      <c r="D179" t="s">
        <v>4</v>
      </c>
      <c r="E179" s="5" t="s">
        <v>587</v>
      </c>
      <c r="F179" t="s">
        <v>870</v>
      </c>
      <c r="G179" s="6" t="s">
        <v>1067</v>
      </c>
      <c r="H179" s="8">
        <v>0.90976699999999999</v>
      </c>
      <c r="I179" s="9"/>
      <c r="J179" s="6" t="s">
        <v>1072</v>
      </c>
      <c r="K179">
        <v>-2.390683428815406</v>
      </c>
      <c r="L179">
        <v>-1.5492129000431056</v>
      </c>
      <c r="M179">
        <v>-0.35602121083812399</v>
      </c>
      <c r="N179">
        <v>-1.7003306396639246</v>
      </c>
      <c r="O179">
        <v>0.94177223917823105</v>
      </c>
      <c r="P179">
        <v>-0.90496353304736499</v>
      </c>
      <c r="Q179">
        <v>2.7885080114038301</v>
      </c>
      <c r="R179">
        <v>-1.4990620448401399</v>
      </c>
      <c r="S179">
        <v>1.0352921642316999</v>
      </c>
      <c r="T179">
        <v>0.30763420063477298</v>
      </c>
      <c r="U179" s="12">
        <v>0.60657816961319699</v>
      </c>
      <c r="V179" s="12">
        <v>-5.5090416147459402</v>
      </c>
      <c r="W179" s="12">
        <f t="shared" si="2"/>
        <v>0.21711322374366848</v>
      </c>
    </row>
    <row r="180" spans="1:23" ht="16" x14ac:dyDescent="0.2">
      <c r="A180">
        <v>217</v>
      </c>
      <c r="B180" t="s">
        <v>672</v>
      </c>
      <c r="C180" s="1" t="s">
        <v>673</v>
      </c>
      <c r="D180" t="s">
        <v>4</v>
      </c>
      <c r="F180" t="s">
        <v>674</v>
      </c>
      <c r="G180" s="6" t="s">
        <v>1069</v>
      </c>
      <c r="H180" s="8">
        <v>0.62488500000000002</v>
      </c>
      <c r="I180" s="9" t="s">
        <v>1100</v>
      </c>
      <c r="J180" s="6" t="s">
        <v>1090</v>
      </c>
      <c r="K180">
        <v>4.0923759064863861</v>
      </c>
      <c r="L180">
        <v>3.7257212797179484</v>
      </c>
      <c r="M180">
        <v>3.4657849249085459</v>
      </c>
      <c r="N180">
        <v>2.511540254243215</v>
      </c>
      <c r="O180">
        <v>-0.92038600352628397</v>
      </c>
      <c r="P180">
        <v>-2.74035644185407</v>
      </c>
      <c r="Q180">
        <v>0.89958443480150196</v>
      </c>
      <c r="R180">
        <v>3.44885559133902</v>
      </c>
      <c r="S180">
        <v>-1.02666197256233</v>
      </c>
      <c r="T180">
        <v>0.31162434025969799</v>
      </c>
      <c r="U180" s="12">
        <v>0.61099379073390303</v>
      </c>
      <c r="V180" s="12">
        <v>-5.5173951879514602</v>
      </c>
      <c r="W180" s="12">
        <f t="shared" si="2"/>
        <v>0.21396320328233118</v>
      </c>
    </row>
    <row r="181" spans="1:23" ht="16" x14ac:dyDescent="0.2">
      <c r="A181">
        <v>282</v>
      </c>
      <c r="B181" t="s">
        <v>862</v>
      </c>
      <c r="C181" s="1" t="s">
        <v>863</v>
      </c>
      <c r="D181" t="s">
        <v>4</v>
      </c>
      <c r="F181" t="s">
        <v>864</v>
      </c>
      <c r="G181" s="6" t="s">
        <v>1067</v>
      </c>
      <c r="H181" s="8">
        <v>0.62059600000000004</v>
      </c>
      <c r="I181" s="9" t="s">
        <v>1071</v>
      </c>
      <c r="J181" s="6" t="s">
        <v>1075</v>
      </c>
      <c r="K181">
        <v>-3.4557820374059296</v>
      </c>
      <c r="L181">
        <v>-4.5312646234175951</v>
      </c>
      <c r="M181">
        <v>-3.5232358479359931</v>
      </c>
      <c r="N181">
        <v>-6.408922681969206</v>
      </c>
      <c r="O181">
        <v>-0.972555934540838</v>
      </c>
      <c r="P181">
        <v>-2.9125495891348798</v>
      </c>
      <c r="Q181">
        <v>0.96743772005320094</v>
      </c>
      <c r="R181">
        <v>-4.4798012976821804</v>
      </c>
      <c r="S181">
        <v>-1.0177382173130201</v>
      </c>
      <c r="T181">
        <v>0.31578749522479699</v>
      </c>
      <c r="U181" s="12">
        <v>0.61569740689080499</v>
      </c>
      <c r="V181" s="12">
        <v>-5.52596391697843</v>
      </c>
      <c r="W181" s="12">
        <f t="shared" si="2"/>
        <v>0.21063267550610784</v>
      </c>
    </row>
    <row r="182" spans="1:23" x14ac:dyDescent="0.2">
      <c r="A182">
        <v>28</v>
      </c>
      <c r="B182" t="s">
        <v>93</v>
      </c>
      <c r="C182" s="1" t="s">
        <v>94</v>
      </c>
      <c r="D182" t="s">
        <v>4</v>
      </c>
      <c r="E182" s="5" t="s">
        <v>95</v>
      </c>
      <c r="F182" t="s">
        <v>96</v>
      </c>
      <c r="G182" s="6" t="s">
        <v>1067</v>
      </c>
      <c r="H182" s="8">
        <v>6.5472000000000002E-2</v>
      </c>
      <c r="I182" s="9"/>
      <c r="J182" s="6" t="s">
        <v>1073</v>
      </c>
      <c r="K182">
        <v>3.5538530730856848</v>
      </c>
      <c r="L182">
        <v>3.8162940489256947</v>
      </c>
      <c r="M182">
        <v>2.217646045694798</v>
      </c>
      <c r="N182">
        <v>3.3470309481928475</v>
      </c>
      <c r="O182">
        <v>-0.90273506406186599</v>
      </c>
      <c r="P182">
        <v>-2.7244151755878598</v>
      </c>
      <c r="Q182">
        <v>0.91894504746412398</v>
      </c>
      <c r="R182">
        <v>3.2337060289747601</v>
      </c>
      <c r="S182">
        <v>-1.0060278396834901</v>
      </c>
      <c r="T182">
        <v>0.32130825093531901</v>
      </c>
      <c r="U182" s="12">
        <v>0.62040985162222295</v>
      </c>
      <c r="V182" s="12">
        <v>-5.53710178027639</v>
      </c>
      <c r="W182" s="12">
        <f t="shared" si="2"/>
        <v>0.20732131454766639</v>
      </c>
    </row>
    <row r="183" spans="1:23" ht="16" x14ac:dyDescent="0.2">
      <c r="A183">
        <v>18</v>
      </c>
      <c r="B183" t="s">
        <v>61</v>
      </c>
      <c r="C183" s="1" t="s">
        <v>62</v>
      </c>
      <c r="D183" t="s">
        <v>4</v>
      </c>
      <c r="E183" s="5" t="s">
        <v>63</v>
      </c>
      <c r="F183" t="s">
        <v>64</v>
      </c>
      <c r="G183" s="6" t="s">
        <v>1069</v>
      </c>
      <c r="H183" s="8">
        <v>0.942438</v>
      </c>
      <c r="I183" s="9" t="s">
        <v>1077</v>
      </c>
      <c r="J183" s="6" t="s">
        <v>1072</v>
      </c>
      <c r="K183">
        <v>7.0169649006252435</v>
      </c>
      <c r="L183">
        <v>6.4841965424037538</v>
      </c>
      <c r="M183">
        <v>5.943737027267133</v>
      </c>
      <c r="N183">
        <v>5.7694158872800685</v>
      </c>
      <c r="O183">
        <v>-0.89400426424089396</v>
      </c>
      <c r="P183">
        <v>-2.7028745740045599</v>
      </c>
      <c r="Q183">
        <v>0.91486604552277595</v>
      </c>
      <c r="R183">
        <v>6.3035785893940499</v>
      </c>
      <c r="S183">
        <v>-1.00335348654106</v>
      </c>
      <c r="T183">
        <v>0.32257822317308499</v>
      </c>
      <c r="U183" s="12">
        <v>0.62040985162222295</v>
      </c>
      <c r="V183" s="12">
        <v>-5.5396283861721702</v>
      </c>
      <c r="W183" s="12">
        <f t="shared" si="2"/>
        <v>0.20732131454766639</v>
      </c>
    </row>
    <row r="184" spans="1:23" x14ac:dyDescent="0.2">
      <c r="A184">
        <v>79</v>
      </c>
      <c r="B184" t="s">
        <v>258</v>
      </c>
      <c r="C184" s="1" t="s">
        <v>259</v>
      </c>
      <c r="D184" t="s">
        <v>4</v>
      </c>
      <c r="E184" s="5" t="s">
        <v>260</v>
      </c>
      <c r="F184" t="s">
        <v>261</v>
      </c>
      <c r="G184" s="6" t="s">
        <v>1079</v>
      </c>
      <c r="H184" s="8">
        <v>0.47473599999999999</v>
      </c>
      <c r="I184" s="9"/>
      <c r="J184" s="6" t="s">
        <v>1072</v>
      </c>
      <c r="K184">
        <v>1.1151703752918394</v>
      </c>
      <c r="L184">
        <v>0.99898923898008485</v>
      </c>
      <c r="M184">
        <v>0.7795467009680811</v>
      </c>
      <c r="N184">
        <v>-0.46160988967897154</v>
      </c>
      <c r="O184">
        <v>-0.898111401491407</v>
      </c>
      <c r="P184">
        <v>-2.7189492158232</v>
      </c>
      <c r="Q184">
        <v>0.92272641284038304</v>
      </c>
      <c r="R184">
        <v>0.60802410639025894</v>
      </c>
      <c r="S184">
        <v>-1.0013381208040899</v>
      </c>
      <c r="T184">
        <v>0.32353751574568701</v>
      </c>
      <c r="U184" s="12">
        <v>0.62040985162222295</v>
      </c>
      <c r="V184" s="12">
        <v>-5.5415282303718403</v>
      </c>
      <c r="W184" s="12">
        <f t="shared" si="2"/>
        <v>0.20732131454766639</v>
      </c>
    </row>
    <row r="185" spans="1:23" x14ac:dyDescent="0.2">
      <c r="A185">
        <v>188</v>
      </c>
      <c r="B185" t="s">
        <v>585</v>
      </c>
      <c r="C185" s="1" t="s">
        <v>586</v>
      </c>
      <c r="D185" t="s">
        <v>4</v>
      </c>
      <c r="E185" s="5" t="s">
        <v>587</v>
      </c>
      <c r="F185" t="s">
        <v>588</v>
      </c>
      <c r="G185" s="6" t="s">
        <v>1067</v>
      </c>
      <c r="H185" s="8">
        <v>0.88710299999999997</v>
      </c>
      <c r="I185" s="9"/>
      <c r="J185" s="6" t="s">
        <v>1072</v>
      </c>
      <c r="K185">
        <v>2.5429017092341488</v>
      </c>
      <c r="L185">
        <v>2.5742789033427798</v>
      </c>
      <c r="M185">
        <v>2.1402221509881776</v>
      </c>
      <c r="N185">
        <v>1.2547203549634851</v>
      </c>
      <c r="O185">
        <v>-0.86111905331263305</v>
      </c>
      <c r="P185">
        <v>-2.6730341372986901</v>
      </c>
      <c r="Q185">
        <v>0.95079603067342</v>
      </c>
      <c r="R185">
        <v>2.1280307796321498</v>
      </c>
      <c r="S185">
        <v>-0.96482192157356805</v>
      </c>
      <c r="T185">
        <v>0.341254616972752</v>
      </c>
      <c r="U185" s="12">
        <v>0.64955028561825501</v>
      </c>
      <c r="V185" s="12">
        <v>-5.5753273977840401</v>
      </c>
      <c r="W185" s="12">
        <f t="shared" si="2"/>
        <v>0.18738722192556473</v>
      </c>
    </row>
    <row r="186" spans="1:23" x14ac:dyDescent="0.2">
      <c r="A186">
        <v>202</v>
      </c>
      <c r="B186" t="s">
        <v>626</v>
      </c>
      <c r="C186" s="1" t="s">
        <v>627</v>
      </c>
      <c r="D186" t="s">
        <v>4</v>
      </c>
      <c r="E186" s="5" t="s">
        <v>9</v>
      </c>
      <c r="F186" t="s">
        <v>628</v>
      </c>
      <c r="G186" s="6" t="s">
        <v>1067</v>
      </c>
      <c r="H186" s="8">
        <v>0.102663</v>
      </c>
      <c r="I186" s="9"/>
      <c r="J186" s="6" t="s">
        <v>1073</v>
      </c>
      <c r="K186">
        <v>-0.17712290806418038</v>
      </c>
      <c r="L186">
        <v>-2.299621155371645</v>
      </c>
      <c r="M186">
        <v>-1.5343079744785157</v>
      </c>
      <c r="N186">
        <v>0.93937467601674152</v>
      </c>
      <c r="O186">
        <v>0.94090538248702604</v>
      </c>
      <c r="P186">
        <v>-1.04389064813684</v>
      </c>
      <c r="Q186">
        <v>2.92570141311089</v>
      </c>
      <c r="R186">
        <v>-0.76791934047440003</v>
      </c>
      <c r="S186">
        <v>0.96239171251370603</v>
      </c>
      <c r="T186">
        <v>0.34245631104228902</v>
      </c>
      <c r="U186" s="12">
        <v>0.64955028561825501</v>
      </c>
      <c r="V186" s="12">
        <v>-5.5775347131492099</v>
      </c>
      <c r="W186" s="12">
        <f t="shared" si="2"/>
        <v>0.18738722192556473</v>
      </c>
    </row>
    <row r="187" spans="1:23" ht="16" x14ac:dyDescent="0.2">
      <c r="A187">
        <v>162</v>
      </c>
      <c r="B187" t="s">
        <v>507</v>
      </c>
      <c r="C187" s="1" t="s">
        <v>508</v>
      </c>
      <c r="D187" t="s">
        <v>4</v>
      </c>
      <c r="F187" t="s">
        <v>509</v>
      </c>
      <c r="G187" s="6" t="s">
        <v>1083</v>
      </c>
      <c r="H187" s="8">
        <v>0.935276</v>
      </c>
      <c r="I187" s="9" t="s">
        <v>1091</v>
      </c>
      <c r="J187" s="6" t="s">
        <v>1072</v>
      </c>
      <c r="K187">
        <v>-0.62248673018561007</v>
      </c>
      <c r="L187">
        <v>-0.16430527513289306</v>
      </c>
      <c r="M187">
        <v>-1.2482332780671493E-2</v>
      </c>
      <c r="N187">
        <v>0.93258869089299168</v>
      </c>
      <c r="O187">
        <v>0.85344918171541195</v>
      </c>
      <c r="P187">
        <v>-0.96851457253926698</v>
      </c>
      <c r="Q187">
        <v>2.67541293597009</v>
      </c>
      <c r="R187">
        <v>3.3328588198454301E-2</v>
      </c>
      <c r="S187">
        <v>0.95095449944989596</v>
      </c>
      <c r="T187">
        <v>0.34814966195337799</v>
      </c>
      <c r="U187" s="12">
        <v>0.65677963254988503</v>
      </c>
      <c r="V187" s="12">
        <v>-5.5878522213300004</v>
      </c>
      <c r="W187" s="12">
        <f t="shared" si="2"/>
        <v>0.18258032362361531</v>
      </c>
    </row>
    <row r="188" spans="1:23" x14ac:dyDescent="0.2">
      <c r="A188">
        <v>326</v>
      </c>
      <c r="B188" t="s">
        <v>992</v>
      </c>
      <c r="C188" s="1" t="s">
        <v>993</v>
      </c>
      <c r="D188" t="s">
        <v>4</v>
      </c>
      <c r="F188" t="s">
        <v>994</v>
      </c>
      <c r="G188" s="6" t="s">
        <v>1067</v>
      </c>
      <c r="H188" s="8">
        <v>8.9219999999999994E-2</v>
      </c>
      <c r="I188" s="9"/>
      <c r="J188" s="6" t="s">
        <v>1072</v>
      </c>
      <c r="K188">
        <v>-3.8385633887668367</v>
      </c>
      <c r="L188">
        <v>-3.1714872412963704</v>
      </c>
      <c r="M188">
        <v>-3.9516468519945547</v>
      </c>
      <c r="N188">
        <v>-4.7542829141026735</v>
      </c>
      <c r="O188">
        <v>-0.84793956801701198</v>
      </c>
      <c r="P188">
        <v>-2.6715981038902599</v>
      </c>
      <c r="Q188">
        <v>0.97571896785623402</v>
      </c>
      <c r="R188">
        <v>-3.9289950990401099</v>
      </c>
      <c r="S188">
        <v>-0.94393737461525395</v>
      </c>
      <c r="T188">
        <v>0.35167363123004097</v>
      </c>
      <c r="U188" s="12">
        <v>0.65986073816819502</v>
      </c>
      <c r="V188" s="12">
        <v>-5.5941245683005398</v>
      </c>
      <c r="W188" s="12">
        <f t="shared" si="2"/>
        <v>0.18054771146840762</v>
      </c>
    </row>
    <row r="189" spans="1:23" ht="16" x14ac:dyDescent="0.2">
      <c r="A189">
        <v>26</v>
      </c>
      <c r="B189" t="s">
        <v>86</v>
      </c>
      <c r="C189" s="1" t="s">
        <v>87</v>
      </c>
      <c r="D189" t="s">
        <v>4</v>
      </c>
      <c r="E189" s="5" t="s">
        <v>32</v>
      </c>
      <c r="F189" t="s">
        <v>88</v>
      </c>
      <c r="G189" s="6" t="s">
        <v>1083</v>
      </c>
      <c r="H189" s="8">
        <v>0.94398400000000005</v>
      </c>
      <c r="I189" s="9" t="s">
        <v>1077</v>
      </c>
      <c r="J189" s="6" t="s">
        <v>1072</v>
      </c>
      <c r="K189">
        <v>1.7828705641414626</v>
      </c>
      <c r="L189">
        <v>3.0363791748264339</v>
      </c>
      <c r="M189">
        <v>4.4840033008718256</v>
      </c>
      <c r="N189">
        <v>2.111042434695154</v>
      </c>
      <c r="O189">
        <v>0.88789799829954197</v>
      </c>
      <c r="P189">
        <v>-1.03079863226339</v>
      </c>
      <c r="Q189">
        <v>2.8065946288624701</v>
      </c>
      <c r="R189">
        <v>2.85357386863372</v>
      </c>
      <c r="S189">
        <v>0.93946059422732597</v>
      </c>
      <c r="T189">
        <v>0.35393412509848898</v>
      </c>
      <c r="U189" s="12">
        <v>0.66055085379343603</v>
      </c>
      <c r="V189" s="12">
        <v>-5.5981031986212004</v>
      </c>
      <c r="W189" s="12">
        <f t="shared" si="2"/>
        <v>0.180093741756187</v>
      </c>
    </row>
    <row r="190" spans="1:23" x14ac:dyDescent="0.2">
      <c r="A190">
        <v>226</v>
      </c>
      <c r="B190" t="s">
        <v>701</v>
      </c>
      <c r="C190" s="1" t="s">
        <v>702</v>
      </c>
      <c r="D190" t="s">
        <v>4</v>
      </c>
      <c r="E190" s="5" t="s">
        <v>5</v>
      </c>
      <c r="F190" t="s">
        <v>703</v>
      </c>
      <c r="G190" s="6" t="s">
        <v>1079</v>
      </c>
      <c r="H190" s="8">
        <v>0.41377599999999998</v>
      </c>
      <c r="I190" s="9"/>
      <c r="J190" s="6" t="s">
        <v>1075</v>
      </c>
      <c r="K190">
        <v>0.44596691908849334</v>
      </c>
      <c r="L190">
        <v>0.59283755980896657</v>
      </c>
      <c r="M190">
        <v>9.4505800607729881E-2</v>
      </c>
      <c r="N190">
        <v>-0.72300473401596099</v>
      </c>
      <c r="O190">
        <v>-0.83365170615284501</v>
      </c>
      <c r="P190">
        <v>-2.64636459294689</v>
      </c>
      <c r="Q190">
        <v>0.97906118064119796</v>
      </c>
      <c r="R190">
        <v>0.102576386372307</v>
      </c>
      <c r="S190">
        <v>-0.93363564767185303</v>
      </c>
      <c r="T190">
        <v>0.35688966747241602</v>
      </c>
      <c r="U190" s="12">
        <v>0.66252390397804894</v>
      </c>
      <c r="V190" s="12">
        <v>-5.6032531335859899</v>
      </c>
      <c r="W190" s="12">
        <f t="shared" si="2"/>
        <v>0.17879844768778971</v>
      </c>
    </row>
    <row r="191" spans="1:23" x14ac:dyDescent="0.2">
      <c r="A191">
        <v>153</v>
      </c>
      <c r="B191" t="s">
        <v>480</v>
      </c>
      <c r="C191" s="1" t="s">
        <v>481</v>
      </c>
      <c r="D191" t="s">
        <v>4</v>
      </c>
      <c r="E191" s="5" t="s">
        <v>223</v>
      </c>
      <c r="F191" t="s">
        <v>482</v>
      </c>
      <c r="G191" s="6" t="s">
        <v>1067</v>
      </c>
      <c r="H191" s="8">
        <v>6.3436000000000006E-2</v>
      </c>
      <c r="I191" s="9"/>
      <c r="J191" s="6" t="s">
        <v>1073</v>
      </c>
      <c r="K191">
        <v>-1.0003608089660556</v>
      </c>
      <c r="L191">
        <v>-0.78904426904284719</v>
      </c>
      <c r="M191">
        <v>7.5727325402592527E-3</v>
      </c>
      <c r="N191">
        <v>-0.16206524714472437</v>
      </c>
      <c r="O191">
        <v>0.81745628170221896</v>
      </c>
      <c r="P191">
        <v>-0.98823726741853501</v>
      </c>
      <c r="Q191">
        <v>2.6231498308229702</v>
      </c>
      <c r="R191">
        <v>-0.48597439815334198</v>
      </c>
      <c r="S191">
        <v>0.91905667419053905</v>
      </c>
      <c r="T191">
        <v>0.364357834804453</v>
      </c>
      <c r="U191" s="12">
        <v>0.67280891188758796</v>
      </c>
      <c r="V191" s="12">
        <v>-5.6160093882742004</v>
      </c>
      <c r="W191" s="12">
        <f t="shared" si="2"/>
        <v>0.17210826459722878</v>
      </c>
    </row>
    <row r="192" spans="1:23" x14ac:dyDescent="0.2">
      <c r="A192">
        <v>165</v>
      </c>
      <c r="B192" t="s">
        <v>516</v>
      </c>
      <c r="C192" s="1" t="s">
        <v>517</v>
      </c>
      <c r="D192" t="s">
        <v>4</v>
      </c>
      <c r="E192" s="5" t="s">
        <v>32</v>
      </c>
      <c r="F192" t="s">
        <v>518</v>
      </c>
      <c r="G192" s="6" t="s">
        <v>1067</v>
      </c>
      <c r="H192" s="8">
        <v>5.6411000000000003E-2</v>
      </c>
      <c r="I192" s="9"/>
      <c r="J192" s="6" t="s">
        <v>1073</v>
      </c>
      <c r="K192">
        <v>1.0894026449866558</v>
      </c>
      <c r="L192">
        <v>0.79607014304845214</v>
      </c>
      <c r="M192">
        <v>-0.2043201316688131</v>
      </c>
      <c r="N192">
        <v>0.45613301673401691</v>
      </c>
      <c r="O192">
        <v>-0.81682995148495197</v>
      </c>
      <c r="P192">
        <v>-2.6293614253979598</v>
      </c>
      <c r="Q192">
        <v>0.99570152242805898</v>
      </c>
      <c r="R192">
        <v>0.53432141827507795</v>
      </c>
      <c r="S192">
        <v>-0.91488793764490906</v>
      </c>
      <c r="T192">
        <v>0.366511904264258</v>
      </c>
      <c r="U192" s="12">
        <v>0.672838528810912</v>
      </c>
      <c r="V192" s="12">
        <v>-5.6196218724278699</v>
      </c>
      <c r="W192" s="12">
        <f t="shared" si="2"/>
        <v>0.17208914745557094</v>
      </c>
    </row>
    <row r="193" spans="1:23" x14ac:dyDescent="0.2">
      <c r="A193">
        <v>317</v>
      </c>
      <c r="B193" t="s">
        <v>965</v>
      </c>
      <c r="C193" s="1" t="s">
        <v>966</v>
      </c>
      <c r="D193" t="s">
        <v>4</v>
      </c>
      <c r="E193" s="5" t="s">
        <v>32</v>
      </c>
      <c r="F193" t="s">
        <v>967</v>
      </c>
      <c r="G193" s="6" t="s">
        <v>1067</v>
      </c>
      <c r="H193" s="8">
        <v>0.18201600000000001</v>
      </c>
      <c r="I193" s="9"/>
      <c r="J193" s="6" t="s">
        <v>1073</v>
      </c>
      <c r="K193">
        <v>-1.9111039180611336</v>
      </c>
      <c r="L193">
        <v>-1.8259489227389445</v>
      </c>
      <c r="M193">
        <v>-3.4579720011042525</v>
      </c>
      <c r="N193">
        <v>-1.9205788257043916</v>
      </c>
      <c r="O193">
        <v>-0.82074899300428295</v>
      </c>
      <c r="P193">
        <v>-2.6485957174517099</v>
      </c>
      <c r="Q193">
        <v>1.00709773144314</v>
      </c>
      <c r="R193">
        <v>-2.2789009169021801</v>
      </c>
      <c r="S193">
        <v>-0.91157496200323795</v>
      </c>
      <c r="T193">
        <v>0.36822968195668798</v>
      </c>
      <c r="U193" s="12">
        <v>0.672838528810912</v>
      </c>
      <c r="V193" s="12">
        <v>-5.62248165025761</v>
      </c>
      <c r="W193" s="12">
        <f t="shared" si="2"/>
        <v>0.17208914745557094</v>
      </c>
    </row>
    <row r="194" spans="1:23" x14ac:dyDescent="0.2">
      <c r="A194">
        <v>267</v>
      </c>
      <c r="B194" t="s">
        <v>819</v>
      </c>
      <c r="C194" s="1" t="s">
        <v>820</v>
      </c>
      <c r="D194" t="s">
        <v>4</v>
      </c>
      <c r="E194" s="5" t="s">
        <v>9</v>
      </c>
      <c r="F194" t="s">
        <v>821</v>
      </c>
      <c r="G194" s="6" t="s">
        <v>1069</v>
      </c>
      <c r="H194" s="8">
        <v>0.62720299999999995</v>
      </c>
      <c r="I194" s="9"/>
      <c r="J194" s="6" t="s">
        <v>1072</v>
      </c>
      <c r="K194">
        <v>-2.7463519078624272</v>
      </c>
      <c r="L194">
        <v>-2.470790473209346</v>
      </c>
      <c r="M194">
        <v>-2.2266876113383471</v>
      </c>
      <c r="N194">
        <v>-4.6588226156923813</v>
      </c>
      <c r="O194">
        <v>-0.83418392297947896</v>
      </c>
      <c r="P194">
        <v>-2.7031616441510802</v>
      </c>
      <c r="Q194">
        <v>1.03479379819212</v>
      </c>
      <c r="R194">
        <v>-3.0256631520256301</v>
      </c>
      <c r="S194">
        <v>-0.90610702052818504</v>
      </c>
      <c r="T194">
        <v>0.37107622590195999</v>
      </c>
      <c r="U194" s="12">
        <v>0.67450834812387495</v>
      </c>
      <c r="V194" s="12">
        <v>-5.6271800245754999</v>
      </c>
      <c r="W194" s="12">
        <f t="shared" si="2"/>
        <v>0.17101267086724808</v>
      </c>
    </row>
    <row r="195" spans="1:23" x14ac:dyDescent="0.2">
      <c r="A195">
        <v>46</v>
      </c>
      <c r="B195" t="s">
        <v>151</v>
      </c>
      <c r="C195" s="1" t="s">
        <v>152</v>
      </c>
      <c r="D195" t="s">
        <v>4</v>
      </c>
      <c r="E195" s="5" t="s">
        <v>153</v>
      </c>
      <c r="F195" t="s">
        <v>154</v>
      </c>
      <c r="G195" s="6" t="s">
        <v>1067</v>
      </c>
      <c r="H195" s="8">
        <v>8.1820000000000004E-2</v>
      </c>
      <c r="I195" s="9"/>
      <c r="J195" s="6" t="s">
        <v>1073</v>
      </c>
      <c r="K195">
        <v>2.2812399654669462</v>
      </c>
      <c r="L195">
        <v>2.6552850197648623</v>
      </c>
      <c r="M195">
        <v>0.66149421493283944</v>
      </c>
      <c r="N195">
        <v>2.6283365300570352</v>
      </c>
      <c r="O195">
        <v>-0.823347120120966</v>
      </c>
      <c r="P195">
        <v>-2.6762240665313501</v>
      </c>
      <c r="Q195">
        <v>1.0295298262894099</v>
      </c>
      <c r="R195">
        <v>2.0565889325554201</v>
      </c>
      <c r="S195">
        <v>-0.90210729999874995</v>
      </c>
      <c r="T195">
        <v>0.37316743080060799</v>
      </c>
      <c r="U195" s="12">
        <v>0.67479499144773203</v>
      </c>
      <c r="V195" s="12">
        <v>-5.6305997848831897</v>
      </c>
      <c r="W195" s="12">
        <f t="shared" ref="W195:W258" si="3">-LOG10(U195)</f>
        <v>0.17082814954865744</v>
      </c>
    </row>
    <row r="196" spans="1:23" ht="16" x14ac:dyDescent="0.2">
      <c r="A196">
        <v>305</v>
      </c>
      <c r="B196" t="s">
        <v>929</v>
      </c>
      <c r="C196" s="1" t="s">
        <v>930</v>
      </c>
      <c r="D196" t="s">
        <v>4</v>
      </c>
      <c r="F196" t="s">
        <v>931</v>
      </c>
      <c r="G196" s="6" t="s">
        <v>1069</v>
      </c>
      <c r="H196" s="8">
        <v>0.91249899999999995</v>
      </c>
      <c r="I196" s="9" t="s">
        <v>1077</v>
      </c>
      <c r="J196" s="6" t="s">
        <v>1075</v>
      </c>
      <c r="K196">
        <v>1.3108744649561868</v>
      </c>
      <c r="L196">
        <v>-1.6703958651801927</v>
      </c>
      <c r="M196">
        <v>1.6734115165967214</v>
      </c>
      <c r="N196">
        <v>-0.26536763044360728</v>
      </c>
      <c r="O196">
        <v>0.88378264318856004</v>
      </c>
      <c r="P196">
        <v>-1.12598010778747</v>
      </c>
      <c r="Q196">
        <v>2.8935453941645899</v>
      </c>
      <c r="R196">
        <v>0.262130621482277</v>
      </c>
      <c r="S196">
        <v>0.89273483115492402</v>
      </c>
      <c r="T196">
        <v>0.37809746701983299</v>
      </c>
      <c r="U196" s="12">
        <v>0.68018564943258697</v>
      </c>
      <c r="V196" s="12">
        <v>-5.6385568129065096</v>
      </c>
      <c r="W196" s="12">
        <f t="shared" si="3"/>
        <v>0.16737253505837538</v>
      </c>
    </row>
    <row r="197" spans="1:23" x14ac:dyDescent="0.2">
      <c r="A197">
        <v>311</v>
      </c>
      <c r="B197" t="s">
        <v>946</v>
      </c>
      <c r="C197" s="1" t="s">
        <v>947</v>
      </c>
      <c r="D197" t="s">
        <v>4</v>
      </c>
      <c r="E197" s="5" t="s">
        <v>9</v>
      </c>
      <c r="F197" t="s">
        <v>948</v>
      </c>
      <c r="G197" s="6" t="s">
        <v>1067</v>
      </c>
      <c r="H197" s="8">
        <v>0.819886</v>
      </c>
      <c r="I197" s="9"/>
      <c r="J197" s="6" t="s">
        <v>1072</v>
      </c>
      <c r="K197">
        <v>-3.949423193013494</v>
      </c>
      <c r="L197">
        <v>-4.3418704322394319</v>
      </c>
      <c r="M197">
        <v>-4.9015152054997637</v>
      </c>
      <c r="N197">
        <v>-1.7208653813251782</v>
      </c>
      <c r="O197">
        <v>0.83445651921399</v>
      </c>
      <c r="P197">
        <v>-1.08099708396732</v>
      </c>
      <c r="Q197">
        <v>2.7499101223953</v>
      </c>
      <c r="R197">
        <v>-3.7284185530194698</v>
      </c>
      <c r="S197">
        <v>0.88441047840513598</v>
      </c>
      <c r="T197">
        <v>0.38251111456937997</v>
      </c>
      <c r="U197" s="12">
        <v>0.68459681530622296</v>
      </c>
      <c r="V197" s="12">
        <v>-5.6455576050830203</v>
      </c>
      <c r="W197" s="12">
        <f t="shared" si="3"/>
        <v>0.16456512549926786</v>
      </c>
    </row>
    <row r="198" spans="1:23" ht="16" x14ac:dyDescent="0.2">
      <c r="A198">
        <v>174</v>
      </c>
      <c r="B198" t="s">
        <v>542</v>
      </c>
      <c r="C198" s="1" t="s">
        <v>543</v>
      </c>
      <c r="D198" t="s">
        <v>4</v>
      </c>
      <c r="F198" t="s">
        <v>544</v>
      </c>
      <c r="G198" s="6" t="s">
        <v>1067</v>
      </c>
      <c r="H198" s="8">
        <v>0.86762300000000003</v>
      </c>
      <c r="I198" s="9" t="s">
        <v>1077</v>
      </c>
      <c r="J198" s="6" t="s">
        <v>1072</v>
      </c>
      <c r="K198">
        <v>2.277298613360704</v>
      </c>
      <c r="L198">
        <v>1.8935820694557759</v>
      </c>
      <c r="M198">
        <v>1.7168575247248039</v>
      </c>
      <c r="N198">
        <v>0.91094696771124839</v>
      </c>
      <c r="O198">
        <v>-0.77153809519021299</v>
      </c>
      <c r="P198">
        <v>-2.5885763594129299</v>
      </c>
      <c r="Q198">
        <v>1.0455001690325101</v>
      </c>
      <c r="R198">
        <v>1.69967129381313</v>
      </c>
      <c r="S198">
        <v>-0.86201556104168797</v>
      </c>
      <c r="T198">
        <v>0.39454782988734599</v>
      </c>
      <c r="U198" s="12">
        <v>0.70253669709532496</v>
      </c>
      <c r="V198" s="12">
        <v>-5.6640809763276696</v>
      </c>
      <c r="W198" s="12">
        <f t="shared" si="3"/>
        <v>0.15333098540188664</v>
      </c>
    </row>
    <row r="199" spans="1:23" x14ac:dyDescent="0.2">
      <c r="A199">
        <v>172</v>
      </c>
      <c r="B199" t="s">
        <v>536</v>
      </c>
      <c r="C199" s="1" t="s">
        <v>537</v>
      </c>
      <c r="D199" t="s">
        <v>4</v>
      </c>
      <c r="E199" s="5" t="s">
        <v>19</v>
      </c>
      <c r="F199" t="s">
        <v>538</v>
      </c>
      <c r="G199" s="6" t="s">
        <v>1067</v>
      </c>
      <c r="H199" s="8">
        <v>7.5218999999999994E-2</v>
      </c>
      <c r="I199" s="9"/>
      <c r="J199" s="6" t="s">
        <v>1073</v>
      </c>
      <c r="K199">
        <v>1.505901020650839</v>
      </c>
      <c r="L199">
        <v>1.5883738732462203</v>
      </c>
      <c r="M199">
        <v>0.24458958172770431</v>
      </c>
      <c r="N199">
        <v>1.3237953369988535</v>
      </c>
      <c r="O199">
        <v>-0.76294498758524998</v>
      </c>
      <c r="P199">
        <v>-2.57939800382991</v>
      </c>
      <c r="Q199">
        <v>1.0535080286594101</v>
      </c>
      <c r="R199">
        <v>1.1656649531559</v>
      </c>
      <c r="S199">
        <v>-0.85268939053640802</v>
      </c>
      <c r="T199">
        <v>0.399630189024758</v>
      </c>
      <c r="U199" s="12">
        <v>0.70797429426213399</v>
      </c>
      <c r="V199" s="12">
        <v>-5.6716609483099498</v>
      </c>
      <c r="W199" s="12">
        <f t="shared" si="3"/>
        <v>0.14998251076048452</v>
      </c>
    </row>
    <row r="200" spans="1:23" x14ac:dyDescent="0.2">
      <c r="A200">
        <v>231</v>
      </c>
      <c r="B200" t="s">
        <v>716</v>
      </c>
      <c r="C200" s="1" t="s">
        <v>717</v>
      </c>
      <c r="D200" t="s">
        <v>4</v>
      </c>
      <c r="E200" s="5" t="s">
        <v>587</v>
      </c>
      <c r="F200" t="s">
        <v>718</v>
      </c>
      <c r="G200" s="6" t="s">
        <v>1067</v>
      </c>
      <c r="H200" s="8">
        <v>0.74127200000000004</v>
      </c>
      <c r="I200" s="9"/>
      <c r="J200" s="6" t="s">
        <v>1072</v>
      </c>
      <c r="K200">
        <v>-1.9658506170634056</v>
      </c>
      <c r="L200">
        <v>-0.4358638776179582</v>
      </c>
      <c r="M200">
        <v>-1.2956731540654243</v>
      </c>
      <c r="N200">
        <v>-2.6677671109205687</v>
      </c>
      <c r="O200">
        <v>-0.78086288515231495</v>
      </c>
      <c r="P200">
        <v>-2.6592568237760301</v>
      </c>
      <c r="Q200">
        <v>1.09753105347139</v>
      </c>
      <c r="R200">
        <v>-1.5912886899168399</v>
      </c>
      <c r="S200">
        <v>-0.84393676581408095</v>
      </c>
      <c r="T200">
        <v>0.40443718654843402</v>
      </c>
      <c r="U200" s="12">
        <v>0.710960025202937</v>
      </c>
      <c r="V200" s="12">
        <v>-5.6787029780087899</v>
      </c>
      <c r="W200" s="12">
        <f t="shared" si="3"/>
        <v>0.14815481744441095</v>
      </c>
    </row>
    <row r="201" spans="1:23" x14ac:dyDescent="0.2">
      <c r="A201">
        <v>184</v>
      </c>
      <c r="B201" t="s">
        <v>573</v>
      </c>
      <c r="C201" s="1" t="s">
        <v>574</v>
      </c>
      <c r="D201" t="s">
        <v>4</v>
      </c>
      <c r="E201" s="5" t="s">
        <v>32</v>
      </c>
      <c r="F201" t="s">
        <v>575</v>
      </c>
      <c r="G201" s="6" t="s">
        <v>1067</v>
      </c>
      <c r="H201" s="8">
        <v>6.6098000000000004E-2</v>
      </c>
      <c r="I201" s="9"/>
      <c r="J201" s="6" t="s">
        <v>1073</v>
      </c>
      <c r="K201">
        <v>0.23324693107487407</v>
      </c>
      <c r="L201">
        <v>-0.28872473410104743</v>
      </c>
      <c r="M201">
        <v>-0.55747467293326258</v>
      </c>
      <c r="N201">
        <v>2.0712445533763741</v>
      </c>
      <c r="O201">
        <v>0.78462384173464195</v>
      </c>
      <c r="P201">
        <v>-1.1066871193735599</v>
      </c>
      <c r="Q201">
        <v>2.67593480284284</v>
      </c>
      <c r="R201">
        <v>0.36457301935423497</v>
      </c>
      <c r="S201">
        <v>0.84220994489055401</v>
      </c>
      <c r="T201">
        <v>0.40538981379766298</v>
      </c>
      <c r="U201" s="12">
        <v>0.710960025202937</v>
      </c>
      <c r="V201" s="12">
        <v>-5.6800840948385201</v>
      </c>
      <c r="W201" s="12">
        <f t="shared" si="3"/>
        <v>0.14815481744441095</v>
      </c>
    </row>
    <row r="202" spans="1:23" ht="16" x14ac:dyDescent="0.2">
      <c r="A202">
        <v>268</v>
      </c>
      <c r="B202" t="s">
        <v>822</v>
      </c>
      <c r="C202" s="1" t="s">
        <v>823</v>
      </c>
      <c r="D202" t="s">
        <v>4</v>
      </c>
      <c r="F202" t="s">
        <v>824</v>
      </c>
      <c r="G202" s="6" t="s">
        <v>1069</v>
      </c>
      <c r="H202" s="8">
        <v>0.83521000000000001</v>
      </c>
      <c r="I202" s="9" t="s">
        <v>1089</v>
      </c>
      <c r="J202" s="6" t="s">
        <v>1072</v>
      </c>
      <c r="K202">
        <v>-1.0299232353831484</v>
      </c>
      <c r="L202">
        <v>0.25294081362242932</v>
      </c>
      <c r="M202">
        <v>-0.8463998018165283</v>
      </c>
      <c r="N202">
        <v>-1.4439439681609099</v>
      </c>
      <c r="O202">
        <v>-0.75668067410836004</v>
      </c>
      <c r="P202">
        <v>-2.59250548619897</v>
      </c>
      <c r="Q202">
        <v>1.07914413798225</v>
      </c>
      <c r="R202">
        <v>-0.766831547934539</v>
      </c>
      <c r="S202">
        <v>-0.83676443111490895</v>
      </c>
      <c r="T202">
        <v>0.40840306554042899</v>
      </c>
      <c r="U202" s="12">
        <v>0.71266334936804898</v>
      </c>
      <c r="V202" s="12">
        <v>-5.6844216831252696</v>
      </c>
      <c r="W202" s="12">
        <f t="shared" si="3"/>
        <v>0.14711557539204476</v>
      </c>
    </row>
    <row r="203" spans="1:23" x14ac:dyDescent="0.2">
      <c r="A203">
        <v>164</v>
      </c>
      <c r="B203" t="s">
        <v>513</v>
      </c>
      <c r="C203" s="1" t="s">
        <v>514</v>
      </c>
      <c r="D203" t="s">
        <v>4</v>
      </c>
      <c r="E203" s="5" t="s">
        <v>95</v>
      </c>
      <c r="F203" t="s">
        <v>515</v>
      </c>
      <c r="G203" s="6" t="s">
        <v>1067</v>
      </c>
      <c r="H203" s="8">
        <v>9.1965000000000005E-2</v>
      </c>
      <c r="I203" s="9"/>
      <c r="J203" s="6" t="s">
        <v>1072</v>
      </c>
      <c r="K203">
        <v>-1.4778081844185724</v>
      </c>
      <c r="L203">
        <v>-3.3759096256468717</v>
      </c>
      <c r="M203">
        <v>-2.1964778852866491</v>
      </c>
      <c r="N203">
        <v>-1.1219600849502136</v>
      </c>
      <c r="O203">
        <v>0.76763991991429104</v>
      </c>
      <c r="P203">
        <v>-1.1143200078944</v>
      </c>
      <c r="Q203">
        <v>2.6495998477229801</v>
      </c>
      <c r="R203">
        <v>-2.0430389450755801</v>
      </c>
      <c r="S203">
        <v>0.82807368553743799</v>
      </c>
      <c r="T203">
        <v>0.41324078968637201</v>
      </c>
      <c r="U203" s="12">
        <v>0.71447103446016902</v>
      </c>
      <c r="V203" s="12">
        <v>-5.69128835921006</v>
      </c>
      <c r="W203" s="12">
        <f t="shared" si="3"/>
        <v>0.14601537335181608</v>
      </c>
    </row>
    <row r="204" spans="1:23" ht="16" x14ac:dyDescent="0.2">
      <c r="A204">
        <v>235</v>
      </c>
      <c r="B204" t="s">
        <v>727</v>
      </c>
      <c r="C204" s="1" t="s">
        <v>728</v>
      </c>
      <c r="D204" t="s">
        <v>4</v>
      </c>
      <c r="F204" t="s">
        <v>729</v>
      </c>
      <c r="G204" s="6" t="s">
        <v>1067</v>
      </c>
      <c r="H204" s="8">
        <v>0.75911899999999999</v>
      </c>
      <c r="I204" s="9" t="s">
        <v>1071</v>
      </c>
      <c r="J204" s="6" t="s">
        <v>1072</v>
      </c>
      <c r="K204">
        <v>-4.5364582778893471E-2</v>
      </c>
      <c r="L204">
        <v>0.35671586073985512</v>
      </c>
      <c r="M204">
        <v>-1.3410374320409744</v>
      </c>
      <c r="N204">
        <v>0.15520595738373663</v>
      </c>
      <c r="O204">
        <v>-0.7485913763091</v>
      </c>
      <c r="P204">
        <v>-2.58501273262267</v>
      </c>
      <c r="Q204">
        <v>1.08782998000447</v>
      </c>
      <c r="R204">
        <v>-0.21862004917406899</v>
      </c>
      <c r="S204">
        <v>-0.82755008836493704</v>
      </c>
      <c r="T204">
        <v>0.413533378111616</v>
      </c>
      <c r="U204" s="12">
        <v>0.71447103446016902</v>
      </c>
      <c r="V204" s="12">
        <v>-5.6916998643619303</v>
      </c>
      <c r="W204" s="12">
        <f t="shared" si="3"/>
        <v>0.14601537335181608</v>
      </c>
    </row>
    <row r="205" spans="1:23" ht="16" x14ac:dyDescent="0.2">
      <c r="A205">
        <v>14</v>
      </c>
      <c r="B205" t="s">
        <v>46</v>
      </c>
      <c r="C205" s="1" t="s">
        <v>47</v>
      </c>
      <c r="D205" t="s">
        <v>48</v>
      </c>
      <c r="F205" t="s">
        <v>49</v>
      </c>
      <c r="G205" s="6" t="s">
        <v>1069</v>
      </c>
      <c r="H205" s="8">
        <v>0.92994200000000005</v>
      </c>
      <c r="I205" s="9" t="s">
        <v>1080</v>
      </c>
      <c r="J205" s="6" t="s">
        <v>1090</v>
      </c>
      <c r="K205">
        <v>2.5445203691187075</v>
      </c>
      <c r="L205">
        <v>2.2232079207415687</v>
      </c>
      <c r="M205">
        <v>2.3025956701538064</v>
      </c>
      <c r="N205">
        <v>0.98396133644654549</v>
      </c>
      <c r="O205">
        <v>-0.74058564162996099</v>
      </c>
      <c r="P205">
        <v>-2.5689347451463602</v>
      </c>
      <c r="Q205">
        <v>1.08776346188644</v>
      </c>
      <c r="R205">
        <v>2.0135713241151598</v>
      </c>
      <c r="S205">
        <v>-0.82231453893363804</v>
      </c>
      <c r="T205">
        <v>0.41646605765040101</v>
      </c>
      <c r="U205" s="12">
        <v>0.71599337004921104</v>
      </c>
      <c r="V205" s="12">
        <v>-5.6958008492311496</v>
      </c>
      <c r="W205" s="12">
        <f t="shared" si="3"/>
        <v>0.14509099915076734</v>
      </c>
    </row>
    <row r="206" spans="1:23" ht="16" x14ac:dyDescent="0.2">
      <c r="A206">
        <v>108</v>
      </c>
      <c r="B206" t="s">
        <v>345</v>
      </c>
      <c r="C206" s="1" t="s">
        <v>346</v>
      </c>
      <c r="D206" t="s">
        <v>4</v>
      </c>
      <c r="F206" t="s">
        <v>347</v>
      </c>
      <c r="G206" s="6" t="s">
        <v>1083</v>
      </c>
      <c r="H206" s="8">
        <v>0.94157500000000005</v>
      </c>
      <c r="I206" s="9" t="s">
        <v>1089</v>
      </c>
      <c r="J206" s="6" t="s">
        <v>1072</v>
      </c>
      <c r="K206">
        <v>-0.5542958837374492</v>
      </c>
      <c r="L206">
        <v>-0.60865319145816466</v>
      </c>
      <c r="M206">
        <v>-0.58556302403104665</v>
      </c>
      <c r="N206">
        <v>-2.047029822342862</v>
      </c>
      <c r="O206">
        <v>-0.73482188558914796</v>
      </c>
      <c r="P206">
        <v>-2.5597014140021002</v>
      </c>
      <c r="Q206">
        <v>1.0900576428238</v>
      </c>
      <c r="R206">
        <v>-0.94888548039238096</v>
      </c>
      <c r="S206">
        <v>-0.81746597946904498</v>
      </c>
      <c r="T206">
        <v>0.41919335374139299</v>
      </c>
      <c r="U206" s="12">
        <v>0.71714941399875498</v>
      </c>
      <c r="V206" s="12">
        <v>-5.6995764230983399</v>
      </c>
      <c r="W206" s="12">
        <f t="shared" si="3"/>
        <v>0.14439035212158394</v>
      </c>
    </row>
    <row r="207" spans="1:23" ht="16" x14ac:dyDescent="0.2">
      <c r="A207">
        <v>286</v>
      </c>
      <c r="B207" t="s">
        <v>874</v>
      </c>
      <c r="C207" s="1" t="s">
        <v>875</v>
      </c>
      <c r="D207" t="s">
        <v>4</v>
      </c>
      <c r="E207" s="5" t="s">
        <v>5</v>
      </c>
      <c r="F207" t="s">
        <v>876</v>
      </c>
      <c r="G207" s="6" t="s">
        <v>1069</v>
      </c>
      <c r="H207" s="8">
        <v>0.87020600000000004</v>
      </c>
      <c r="I207" s="9" t="s">
        <v>164</v>
      </c>
      <c r="J207" s="6" t="s">
        <v>1070</v>
      </c>
      <c r="K207">
        <v>-0.27423039277546951</v>
      </c>
      <c r="L207">
        <v>-2.2374229224126965</v>
      </c>
      <c r="M207">
        <v>0.40262017790691357</v>
      </c>
      <c r="N207">
        <v>-1.3971394649775022</v>
      </c>
      <c r="O207">
        <v>0.75856701405878901</v>
      </c>
      <c r="P207">
        <v>-1.1686153419335601</v>
      </c>
      <c r="Q207">
        <v>2.6857493700511301</v>
      </c>
      <c r="R207">
        <v>-0.87654315056468901</v>
      </c>
      <c r="S207">
        <v>0.79908494233616301</v>
      </c>
      <c r="T207">
        <v>0.42963173350001399</v>
      </c>
      <c r="U207" s="12">
        <v>0.73086749363298698</v>
      </c>
      <c r="V207" s="12">
        <v>-5.7136948668269101</v>
      </c>
      <c r="W207" s="12">
        <f t="shared" si="3"/>
        <v>0.13616135354872655</v>
      </c>
    </row>
    <row r="208" spans="1:23" x14ac:dyDescent="0.2">
      <c r="A208">
        <v>102</v>
      </c>
      <c r="B208" t="s">
        <v>327</v>
      </c>
      <c r="C208" s="1" t="s">
        <v>328</v>
      </c>
      <c r="D208" t="s">
        <v>4</v>
      </c>
      <c r="E208" s="5" t="s">
        <v>5</v>
      </c>
      <c r="F208" t="s">
        <v>329</v>
      </c>
      <c r="G208" s="6" t="s">
        <v>1067</v>
      </c>
      <c r="H208" s="8">
        <v>4.1839000000000001E-2</v>
      </c>
      <c r="I208" s="9"/>
      <c r="J208" s="6" t="s">
        <v>1073</v>
      </c>
      <c r="K208">
        <v>2.3351753925560885</v>
      </c>
      <c r="L208">
        <v>2.4144774252701589</v>
      </c>
      <c r="M208">
        <v>0.58861598855989428</v>
      </c>
      <c r="N208">
        <v>2.7123298674597933</v>
      </c>
      <c r="O208">
        <v>-0.72435348090328</v>
      </c>
      <c r="P208">
        <v>-2.5717518732107201</v>
      </c>
      <c r="Q208">
        <v>1.1230449114041601</v>
      </c>
      <c r="R208">
        <v>2.0126496684614801</v>
      </c>
      <c r="S208">
        <v>-0.79599766616840995</v>
      </c>
      <c r="T208">
        <v>0.43140029710141897</v>
      </c>
      <c r="U208" s="12">
        <v>0.73086749363298698</v>
      </c>
      <c r="V208" s="12">
        <v>-5.7160359105818301</v>
      </c>
      <c r="W208" s="12">
        <f t="shared" si="3"/>
        <v>0.13616135354872655</v>
      </c>
    </row>
    <row r="209" spans="1:23" ht="16" x14ac:dyDescent="0.2">
      <c r="A209">
        <v>103</v>
      </c>
      <c r="B209" t="s">
        <v>330</v>
      </c>
      <c r="C209" s="1" t="s">
        <v>331</v>
      </c>
      <c r="D209" t="s">
        <v>4</v>
      </c>
      <c r="F209" t="s">
        <v>332</v>
      </c>
      <c r="G209" s="6" t="s">
        <v>1067</v>
      </c>
      <c r="H209" s="8">
        <v>0.43922</v>
      </c>
      <c r="I209" s="9" t="s">
        <v>1074</v>
      </c>
      <c r="J209" s="6" t="s">
        <v>1073</v>
      </c>
      <c r="K209">
        <v>-0.93069655366456006</v>
      </c>
      <c r="L209">
        <v>-1.6062275798005299</v>
      </c>
      <c r="M209">
        <v>-1.2487037080269541</v>
      </c>
      <c r="N209">
        <v>0.14495182454894717</v>
      </c>
      <c r="O209">
        <v>0.71658612499354102</v>
      </c>
      <c r="P209">
        <v>-1.12579809823639</v>
      </c>
      <c r="Q209">
        <v>2.55897034822347</v>
      </c>
      <c r="R209">
        <v>-0.91016900423577396</v>
      </c>
      <c r="S209">
        <v>0.78960518788940603</v>
      </c>
      <c r="T209">
        <v>0.43507623384420302</v>
      </c>
      <c r="U209" s="12">
        <v>0.73127913459127603</v>
      </c>
      <c r="V209" s="12">
        <v>-5.72085551893072</v>
      </c>
      <c r="W209" s="12">
        <f t="shared" si="3"/>
        <v>0.13591681801722433</v>
      </c>
    </row>
    <row r="210" spans="1:23" x14ac:dyDescent="0.2">
      <c r="A210">
        <v>10</v>
      </c>
      <c r="B210" t="s">
        <v>34</v>
      </c>
      <c r="C210" s="1" t="s">
        <v>35</v>
      </c>
      <c r="D210" t="s">
        <v>4</v>
      </c>
      <c r="E210" s="5" t="s">
        <v>5</v>
      </c>
      <c r="F210" t="s">
        <v>36</v>
      </c>
      <c r="G210" s="6" t="s">
        <v>1083</v>
      </c>
      <c r="H210" s="8">
        <v>0.93773300000000004</v>
      </c>
      <c r="I210" s="9"/>
      <c r="J210" s="6" t="s">
        <v>1068</v>
      </c>
      <c r="K210">
        <v>5.4751525472790226</v>
      </c>
      <c r="L210">
        <v>5.9363506816115281</v>
      </c>
      <c r="M210">
        <v>5.0404167344048405</v>
      </c>
      <c r="N210">
        <v>4.9678199188477281</v>
      </c>
      <c r="O210">
        <v>-0.70163328781899104</v>
      </c>
      <c r="P210">
        <v>-2.5085791483927502</v>
      </c>
      <c r="Q210">
        <v>1.1053125727547699</v>
      </c>
      <c r="R210">
        <v>5.3549349705357798</v>
      </c>
      <c r="S210">
        <v>-0.78829150967636197</v>
      </c>
      <c r="T210">
        <v>0.43583398279365398</v>
      </c>
      <c r="U210" s="12">
        <v>0.73127913459127603</v>
      </c>
      <c r="V210" s="12">
        <v>-5.7218413316919001</v>
      </c>
      <c r="W210" s="12">
        <f t="shared" si="3"/>
        <v>0.13591681801722433</v>
      </c>
    </row>
    <row r="211" spans="1:23" x14ac:dyDescent="0.2">
      <c r="A211">
        <v>93</v>
      </c>
      <c r="B211" t="s">
        <v>301</v>
      </c>
      <c r="C211" s="1" t="s">
        <v>302</v>
      </c>
      <c r="D211" t="s">
        <v>4</v>
      </c>
      <c r="E211" s="5" t="s">
        <v>303</v>
      </c>
      <c r="F211" t="s">
        <v>304</v>
      </c>
      <c r="G211" s="6" t="s">
        <v>1067</v>
      </c>
      <c r="H211" s="8">
        <v>0.10836999999999999</v>
      </c>
      <c r="I211" s="9"/>
      <c r="J211" s="6" t="s">
        <v>1072</v>
      </c>
      <c r="K211">
        <v>2.9588774640263922</v>
      </c>
      <c r="L211">
        <v>2.7766019891807652</v>
      </c>
      <c r="M211">
        <v>1.9287659828773418</v>
      </c>
      <c r="N211">
        <v>2.4221264432480916</v>
      </c>
      <c r="O211">
        <v>-0.69229351354086099</v>
      </c>
      <c r="P211">
        <v>-2.5007747677408299</v>
      </c>
      <c r="Q211">
        <v>1.1161877406591101</v>
      </c>
      <c r="R211">
        <v>2.5215929698331498</v>
      </c>
      <c r="S211">
        <v>-0.77713783893872601</v>
      </c>
      <c r="T211">
        <v>0.44229950605988999</v>
      </c>
      <c r="U211" s="12">
        <v>0.73597478120249604</v>
      </c>
      <c r="V211" s="12">
        <v>-5.73014756799311</v>
      </c>
      <c r="W211" s="12">
        <f t="shared" si="3"/>
        <v>0.13313706687478433</v>
      </c>
    </row>
    <row r="212" spans="1:23" x14ac:dyDescent="0.2">
      <c r="A212">
        <v>263</v>
      </c>
      <c r="B212" t="s">
        <v>807</v>
      </c>
      <c r="C212" s="1" t="s">
        <v>808</v>
      </c>
      <c r="D212" t="s">
        <v>4</v>
      </c>
      <c r="E212" s="5" t="s">
        <v>427</v>
      </c>
      <c r="F212" t="s">
        <v>809</v>
      </c>
      <c r="G212" s="6" t="s">
        <v>1067</v>
      </c>
      <c r="H212" s="8">
        <v>0.94718899999999995</v>
      </c>
      <c r="I212" s="9"/>
      <c r="J212" s="6" t="s">
        <v>1068</v>
      </c>
      <c r="K212">
        <v>-2.6598099823441022</v>
      </c>
      <c r="L212">
        <v>-2.2471524457696064</v>
      </c>
      <c r="M212">
        <v>-1.9087475446519828</v>
      </c>
      <c r="N212">
        <v>-1.6162585428696079</v>
      </c>
      <c r="O212">
        <v>0.69097817029605901</v>
      </c>
      <c r="P212">
        <v>-1.1178675961546101</v>
      </c>
      <c r="Q212">
        <v>2.4998239367467301</v>
      </c>
      <c r="R212">
        <v>-2.1079921289088199</v>
      </c>
      <c r="S212">
        <v>0.77550498470262896</v>
      </c>
      <c r="T212">
        <v>0.44325081653019099</v>
      </c>
      <c r="U212" s="12">
        <v>0.73597478120249604</v>
      </c>
      <c r="V212" s="12">
        <v>-5.7313539951056702</v>
      </c>
      <c r="W212" s="12">
        <f t="shared" si="3"/>
        <v>0.13313706687478433</v>
      </c>
    </row>
    <row r="213" spans="1:23" ht="16" x14ac:dyDescent="0.2">
      <c r="A213">
        <v>140</v>
      </c>
      <c r="B213" t="s">
        <v>441</v>
      </c>
      <c r="C213" s="1" t="s">
        <v>442</v>
      </c>
      <c r="D213" t="s">
        <v>4</v>
      </c>
      <c r="F213" t="s">
        <v>443</v>
      </c>
      <c r="G213" s="6" t="s">
        <v>1067</v>
      </c>
      <c r="H213" s="8">
        <v>0.61816599999999999</v>
      </c>
      <c r="I213" s="9" t="s">
        <v>1078</v>
      </c>
      <c r="J213" s="6" t="s">
        <v>1072</v>
      </c>
      <c r="K213">
        <v>1.8992990049420182</v>
      </c>
      <c r="L213">
        <v>1.1670187595247938</v>
      </c>
      <c r="M213">
        <v>1.2321333370112211</v>
      </c>
      <c r="N213">
        <v>0.4451698649403788</v>
      </c>
      <c r="O213">
        <v>-0.69450728125760597</v>
      </c>
      <c r="P213">
        <v>-2.5194788263526302</v>
      </c>
      <c r="Q213">
        <v>1.13046426383742</v>
      </c>
      <c r="R213">
        <v>1.1859052416046001</v>
      </c>
      <c r="S213">
        <v>-0.77257830815777495</v>
      </c>
      <c r="T213">
        <v>0.44495896513961802</v>
      </c>
      <c r="U213" s="12">
        <v>0.73597478120249604</v>
      </c>
      <c r="V213" s="12">
        <v>-5.7335102336349202</v>
      </c>
      <c r="W213" s="12">
        <f t="shared" si="3"/>
        <v>0.13313706687478433</v>
      </c>
    </row>
    <row r="214" spans="1:23" x14ac:dyDescent="0.2">
      <c r="A214">
        <v>75</v>
      </c>
      <c r="B214" t="s">
        <v>246</v>
      </c>
      <c r="C214" s="1" t="s">
        <v>247</v>
      </c>
      <c r="D214" t="s">
        <v>4</v>
      </c>
      <c r="E214" s="5" t="s">
        <v>32</v>
      </c>
      <c r="F214" t="s">
        <v>248</v>
      </c>
      <c r="G214" s="6" t="s">
        <v>1067</v>
      </c>
      <c r="H214" s="8">
        <v>8.7237999999999996E-2</v>
      </c>
      <c r="I214" s="9"/>
      <c r="J214" s="6" t="s">
        <v>1073</v>
      </c>
      <c r="K214">
        <v>2.8129403468458478</v>
      </c>
      <c r="L214">
        <v>2.495577716380442</v>
      </c>
      <c r="M214">
        <v>1.0660111323011516</v>
      </c>
      <c r="N214">
        <v>2.8520072190877728</v>
      </c>
      <c r="O214">
        <v>-0.69524985591868205</v>
      </c>
      <c r="P214">
        <v>-2.53888581390573</v>
      </c>
      <c r="Q214">
        <v>1.1483861020683701</v>
      </c>
      <c r="R214">
        <v>2.3066341036538001</v>
      </c>
      <c r="S214">
        <v>-0.76557464537942799</v>
      </c>
      <c r="T214">
        <v>0.44906250393968</v>
      </c>
      <c r="U214" s="12">
        <v>0.739258556013906</v>
      </c>
      <c r="V214" s="12">
        <v>-5.7386382731837804</v>
      </c>
      <c r="W214" s="12">
        <f t="shared" si="3"/>
        <v>0.13120364034513418</v>
      </c>
    </row>
    <row r="215" spans="1:23" x14ac:dyDescent="0.2">
      <c r="A215">
        <v>314</v>
      </c>
      <c r="B215" t="s">
        <v>956</v>
      </c>
      <c r="C215" s="1" t="s">
        <v>957</v>
      </c>
      <c r="D215" t="s">
        <v>4</v>
      </c>
      <c r="E215" s="5" t="s">
        <v>254</v>
      </c>
      <c r="F215" t="s">
        <v>958</v>
      </c>
      <c r="G215" s="6" t="s">
        <v>1067</v>
      </c>
      <c r="H215" s="8">
        <v>0.13869500000000001</v>
      </c>
      <c r="I215" s="9"/>
      <c r="J215" s="6" t="s">
        <v>1073</v>
      </c>
      <c r="K215">
        <v>-3.9612600426447266</v>
      </c>
      <c r="L215">
        <v>-2.1044699132341109</v>
      </c>
      <c r="M215">
        <v>-3.8467771657456051</v>
      </c>
      <c r="N215">
        <v>-3.5968880255777766</v>
      </c>
      <c r="O215">
        <v>-0.688967617722274</v>
      </c>
      <c r="P215">
        <v>-2.5327262555710299</v>
      </c>
      <c r="Q215">
        <v>1.1547910201264799</v>
      </c>
      <c r="R215">
        <v>-3.3773487868005501</v>
      </c>
      <c r="S215">
        <v>-0.75860647692644101</v>
      </c>
      <c r="T215">
        <v>0.453167395679344</v>
      </c>
      <c r="U215" s="12">
        <v>0.74251371404737598</v>
      </c>
      <c r="V215" s="12">
        <v>-5.74369558895458</v>
      </c>
      <c r="W215" s="12">
        <f t="shared" si="3"/>
        <v>0.12929552062341365</v>
      </c>
    </row>
    <row r="216" spans="1:23" x14ac:dyDescent="0.2">
      <c r="A216">
        <v>91</v>
      </c>
      <c r="B216" t="s">
        <v>295</v>
      </c>
      <c r="C216" s="1" t="s">
        <v>296</v>
      </c>
      <c r="D216" t="s">
        <v>4</v>
      </c>
      <c r="E216" s="5" t="s">
        <v>216</v>
      </c>
      <c r="F216" t="s">
        <v>297</v>
      </c>
      <c r="G216" s="6" t="s">
        <v>1067</v>
      </c>
      <c r="H216" s="8">
        <v>0.27505600000000002</v>
      </c>
      <c r="I216" s="9"/>
      <c r="J216" s="6" t="s">
        <v>1073</v>
      </c>
      <c r="K216">
        <v>-2.5731582346906343</v>
      </c>
      <c r="L216">
        <v>-2.8723503372465351</v>
      </c>
      <c r="M216">
        <v>-2.8685739846944629</v>
      </c>
      <c r="N216">
        <v>-3.9112723815713664</v>
      </c>
      <c r="O216">
        <v>-0.66716889716433103</v>
      </c>
      <c r="P216">
        <v>-2.48763617615954</v>
      </c>
      <c r="Q216">
        <v>1.15329838183088</v>
      </c>
      <c r="R216">
        <v>-3.0563387345507498</v>
      </c>
      <c r="S216">
        <v>-0.74400305458730998</v>
      </c>
      <c r="T216">
        <v>0.46184147967822597</v>
      </c>
      <c r="U216" s="12">
        <v>0.75313949765690302</v>
      </c>
      <c r="V216" s="12">
        <v>-5.7541494359597802</v>
      </c>
      <c r="W216" s="12">
        <f t="shared" si="3"/>
        <v>0.12312457565634999</v>
      </c>
    </row>
    <row r="217" spans="1:23" ht="16" x14ac:dyDescent="0.2">
      <c r="A217">
        <v>38</v>
      </c>
      <c r="B217" t="s">
        <v>125</v>
      </c>
      <c r="C217" s="1" t="s">
        <v>126</v>
      </c>
      <c r="D217" t="s">
        <v>127</v>
      </c>
      <c r="E217" s="5" t="s">
        <v>63</v>
      </c>
      <c r="F217" t="s">
        <v>128</v>
      </c>
      <c r="G217" s="6" t="s">
        <v>1079</v>
      </c>
      <c r="H217" s="8">
        <v>0.93756099999999998</v>
      </c>
      <c r="I217" s="9" t="s">
        <v>1080</v>
      </c>
      <c r="J217" s="6" t="s">
        <v>1070</v>
      </c>
      <c r="K217">
        <v>-5.6426013100379135</v>
      </c>
      <c r="L217">
        <v>-5.9033292335488037</v>
      </c>
      <c r="M217">
        <v>-4.1651190447265849</v>
      </c>
      <c r="N217">
        <v>-6.0352072740082336</v>
      </c>
      <c r="O217">
        <v>0.67280211242594901</v>
      </c>
      <c r="P217">
        <v>-1.17185384521896</v>
      </c>
      <c r="Q217">
        <v>2.51745807007085</v>
      </c>
      <c r="R217">
        <v>-5.4365642155803799</v>
      </c>
      <c r="S217">
        <v>0.74044664867961296</v>
      </c>
      <c r="T217">
        <v>0.46396845844193202</v>
      </c>
      <c r="U217" s="12">
        <v>0.75313949765690302</v>
      </c>
      <c r="V217" s="12">
        <v>-5.7566655376342997</v>
      </c>
      <c r="W217" s="12">
        <f t="shared" si="3"/>
        <v>0.12312457565634999</v>
      </c>
    </row>
    <row r="218" spans="1:23" ht="16" x14ac:dyDescent="0.2">
      <c r="A218">
        <v>276</v>
      </c>
      <c r="B218" t="s">
        <v>845</v>
      </c>
      <c r="C218" s="1" t="s">
        <v>846</v>
      </c>
      <c r="D218" t="s">
        <v>4</v>
      </c>
      <c r="E218" s="5" t="s">
        <v>32</v>
      </c>
      <c r="F218" t="s">
        <v>847</v>
      </c>
      <c r="G218" s="6" t="s">
        <v>1067</v>
      </c>
      <c r="H218" s="8">
        <v>8.8616E-2</v>
      </c>
      <c r="I218" s="9" t="s">
        <v>1071</v>
      </c>
      <c r="J218" s="6" t="s">
        <v>1072</v>
      </c>
      <c r="K218">
        <v>-2.1869166428373981</v>
      </c>
      <c r="L218">
        <v>-5.1160778167305825</v>
      </c>
      <c r="M218">
        <v>-1.7146681163845077</v>
      </c>
      <c r="N218">
        <v>-4.1200691134666663</v>
      </c>
      <c r="O218">
        <v>0.73412861485840297</v>
      </c>
      <c r="P218">
        <v>-1.3095675711199299</v>
      </c>
      <c r="Q218">
        <v>2.7778248008367399</v>
      </c>
      <c r="R218">
        <v>-3.2844329223547901</v>
      </c>
      <c r="S218">
        <v>0.729251988749677</v>
      </c>
      <c r="T218">
        <v>0.47070067014733202</v>
      </c>
      <c r="U218" s="12">
        <v>0.760530249451014</v>
      </c>
      <c r="V218" s="12">
        <v>-5.7645094215467996</v>
      </c>
      <c r="W218" s="12">
        <f t="shared" si="3"/>
        <v>0.11888350756970391</v>
      </c>
    </row>
    <row r="219" spans="1:23" ht="16" x14ac:dyDescent="0.2">
      <c r="A219">
        <v>218</v>
      </c>
      <c r="B219" t="s">
        <v>675</v>
      </c>
      <c r="C219" s="1" t="s">
        <v>676</v>
      </c>
      <c r="D219" t="s">
        <v>48</v>
      </c>
      <c r="E219" s="5" t="s">
        <v>95</v>
      </c>
      <c r="F219" t="s">
        <v>677</v>
      </c>
      <c r="G219" s="6" t="s">
        <v>1067</v>
      </c>
      <c r="H219" s="8">
        <v>0.889733</v>
      </c>
      <c r="I219" s="9" t="s">
        <v>1077</v>
      </c>
      <c r="J219" s="6" t="s">
        <v>1090</v>
      </c>
      <c r="K219">
        <v>1.2936935375105125</v>
      </c>
      <c r="L219">
        <v>1.8101075604237948</v>
      </c>
      <c r="M219">
        <v>2.0332866525144611</v>
      </c>
      <c r="N219">
        <v>-0.25467559442243609</v>
      </c>
      <c r="O219">
        <v>-0.66259501992114</v>
      </c>
      <c r="P219">
        <v>-2.5361803779154202</v>
      </c>
      <c r="Q219">
        <v>1.2109903380731399</v>
      </c>
      <c r="R219">
        <v>1.2206030390065801</v>
      </c>
      <c r="S219">
        <v>-0.71795378252659603</v>
      </c>
      <c r="T219">
        <v>0.477551843732759</v>
      </c>
      <c r="U219" s="12">
        <v>0.76469010653858005</v>
      </c>
      <c r="V219" s="12">
        <v>-5.7723085130529403</v>
      </c>
      <c r="W219" s="12">
        <f t="shared" si="3"/>
        <v>0.11651452862040233</v>
      </c>
    </row>
    <row r="220" spans="1:23" x14ac:dyDescent="0.2">
      <c r="A220">
        <v>138</v>
      </c>
      <c r="B220" t="s">
        <v>435</v>
      </c>
      <c r="C220" s="1" t="s">
        <v>436</v>
      </c>
      <c r="D220" t="s">
        <v>4</v>
      </c>
      <c r="E220" s="5" t="s">
        <v>216</v>
      </c>
      <c r="F220" t="s">
        <v>437</v>
      </c>
      <c r="G220" s="6" t="s">
        <v>1079</v>
      </c>
      <c r="H220" s="8">
        <v>0.50519899999999995</v>
      </c>
      <c r="I220" s="9"/>
      <c r="J220" s="6" t="s">
        <v>1075</v>
      </c>
      <c r="K220">
        <v>0.80901611275290364</v>
      </c>
      <c r="L220">
        <v>0.4520334212760157</v>
      </c>
      <c r="M220">
        <v>1.8841444132967216</v>
      </c>
      <c r="N220">
        <v>-2.0088386070800968</v>
      </c>
      <c r="O220">
        <v>-0.69287186390614697</v>
      </c>
      <c r="P220">
        <v>-2.6525427552815199</v>
      </c>
      <c r="Q220">
        <v>1.26679902746923</v>
      </c>
      <c r="R220">
        <v>0.28408883506138599</v>
      </c>
      <c r="S220">
        <v>-0.71778038891117102</v>
      </c>
      <c r="T220">
        <v>0.47765743044530201</v>
      </c>
      <c r="U220" s="12">
        <v>0.76469010653858005</v>
      </c>
      <c r="V220" s="12">
        <v>-5.7724272863510198</v>
      </c>
      <c r="W220" s="12">
        <f t="shared" si="3"/>
        <v>0.11651452862040233</v>
      </c>
    </row>
    <row r="221" spans="1:23" x14ac:dyDescent="0.2">
      <c r="A221">
        <v>68</v>
      </c>
      <c r="B221" t="s">
        <v>225</v>
      </c>
      <c r="C221" s="1" t="s">
        <v>226</v>
      </c>
      <c r="D221" t="s">
        <v>4</v>
      </c>
      <c r="E221" s="5" t="s">
        <v>5</v>
      </c>
      <c r="F221" t="s">
        <v>227</v>
      </c>
      <c r="G221" s="6" t="s">
        <v>1083</v>
      </c>
      <c r="H221" s="8">
        <v>0.73355800000000004</v>
      </c>
      <c r="I221" s="9"/>
      <c r="J221" s="6" t="s">
        <v>1068</v>
      </c>
      <c r="K221">
        <v>1.5678073054708233</v>
      </c>
      <c r="L221">
        <v>2.5792764747429864</v>
      </c>
      <c r="M221">
        <v>1.2245612992187536</v>
      </c>
      <c r="N221">
        <v>1.6602474642495306</v>
      </c>
      <c r="O221">
        <v>-0.63113750837276195</v>
      </c>
      <c r="P221">
        <v>-2.4542122118355398</v>
      </c>
      <c r="Q221">
        <v>1.1919371950900099</v>
      </c>
      <c r="R221">
        <v>1.75797313592052</v>
      </c>
      <c r="S221">
        <v>-0.70281549899099005</v>
      </c>
      <c r="T221">
        <v>0.48682021683826199</v>
      </c>
      <c r="U221" s="12">
        <v>0.77038644767506803</v>
      </c>
      <c r="V221" s="12">
        <v>-5.7825732903663098</v>
      </c>
      <c r="W221" s="12">
        <f t="shared" si="3"/>
        <v>0.11329136574814291</v>
      </c>
    </row>
    <row r="222" spans="1:23" x14ac:dyDescent="0.2">
      <c r="A222">
        <v>123</v>
      </c>
      <c r="B222" t="s">
        <v>389</v>
      </c>
      <c r="C222" s="1" t="s">
        <v>390</v>
      </c>
      <c r="D222" t="s">
        <v>4</v>
      </c>
      <c r="E222" s="5" t="s">
        <v>254</v>
      </c>
      <c r="F222" t="s">
        <v>391</v>
      </c>
      <c r="G222" s="6" t="s">
        <v>1067</v>
      </c>
      <c r="H222" s="8">
        <v>0.870502</v>
      </c>
      <c r="I222" s="9"/>
      <c r="J222" s="6" t="s">
        <v>1072</v>
      </c>
      <c r="K222">
        <v>-0.26371823454362914</v>
      </c>
      <c r="L222">
        <v>-1.1543486486732124</v>
      </c>
      <c r="M222">
        <v>-1.556226625794445</v>
      </c>
      <c r="N222">
        <v>1.4691994585470003</v>
      </c>
      <c r="O222">
        <v>0.66551985798469804</v>
      </c>
      <c r="P222">
        <v>-1.27150778656408</v>
      </c>
      <c r="Q222">
        <v>2.6025475025334801</v>
      </c>
      <c r="R222">
        <v>-0.376273512616072</v>
      </c>
      <c r="S222">
        <v>0.69750448425598499</v>
      </c>
      <c r="T222">
        <v>0.49009575136433198</v>
      </c>
      <c r="U222" s="12">
        <v>0.77038644767506803</v>
      </c>
      <c r="V222" s="12">
        <v>-5.7861242161402204</v>
      </c>
      <c r="W222" s="12">
        <f t="shared" si="3"/>
        <v>0.11329136574814291</v>
      </c>
    </row>
    <row r="223" spans="1:23" ht="16" x14ac:dyDescent="0.2">
      <c r="A223">
        <v>338</v>
      </c>
      <c r="B223" t="s">
        <v>1029</v>
      </c>
      <c r="C223" s="1" t="s">
        <v>1030</v>
      </c>
      <c r="D223" t="s">
        <v>4</v>
      </c>
      <c r="F223" t="s">
        <v>1031</v>
      </c>
      <c r="G223" s="6" t="s">
        <v>1069</v>
      </c>
      <c r="H223" s="8">
        <v>0.89403200000000005</v>
      </c>
      <c r="I223" s="9" t="s">
        <v>1087</v>
      </c>
      <c r="J223" s="6" t="s">
        <v>1072</v>
      </c>
      <c r="K223">
        <v>-1.7230179546609872</v>
      </c>
      <c r="L223">
        <v>-0.71635478206526138</v>
      </c>
      <c r="M223">
        <v>-1.5663836036530074</v>
      </c>
      <c r="N223">
        <v>-2.1250800735873141</v>
      </c>
      <c r="O223">
        <v>-0.62604547025703705</v>
      </c>
      <c r="P223">
        <v>-2.4522777123784398</v>
      </c>
      <c r="Q223">
        <v>1.20018677186436</v>
      </c>
      <c r="R223">
        <v>-1.53270910349164</v>
      </c>
      <c r="S223">
        <v>-0.69593980296059499</v>
      </c>
      <c r="T223">
        <v>0.491063112516122</v>
      </c>
      <c r="U223" s="12">
        <v>0.77038644767506803</v>
      </c>
      <c r="V223" s="12">
        <v>-5.7871653692666296</v>
      </c>
      <c r="W223" s="12">
        <f t="shared" si="3"/>
        <v>0.11329136574814291</v>
      </c>
    </row>
    <row r="224" spans="1:23" ht="16" x14ac:dyDescent="0.2">
      <c r="A224">
        <v>179</v>
      </c>
      <c r="B224" t="s">
        <v>557</v>
      </c>
      <c r="C224" s="1" t="s">
        <v>558</v>
      </c>
      <c r="D224" t="s">
        <v>4</v>
      </c>
      <c r="F224" t="s">
        <v>559</v>
      </c>
      <c r="G224" s="6" t="s">
        <v>1067</v>
      </c>
      <c r="H224" s="8">
        <v>0.72141699999999997</v>
      </c>
      <c r="I224" s="9" t="s">
        <v>1077</v>
      </c>
      <c r="J224" s="6" t="s">
        <v>1075</v>
      </c>
      <c r="K224">
        <v>-1.3213294338710391</v>
      </c>
      <c r="L224">
        <v>-1.0297858731068412</v>
      </c>
      <c r="M224">
        <v>-1.6966782593127145</v>
      </c>
      <c r="N224">
        <v>-1.8917968871340822</v>
      </c>
      <c r="O224">
        <v>-0.61867991973445902</v>
      </c>
      <c r="P224">
        <v>-2.4251950644823901</v>
      </c>
      <c r="Q224">
        <v>1.1878352250134701</v>
      </c>
      <c r="R224">
        <v>-1.48489761335617</v>
      </c>
      <c r="S224">
        <v>-0.69525835734723496</v>
      </c>
      <c r="T224">
        <v>0.49148474925643798</v>
      </c>
      <c r="U224" s="12">
        <v>0.77038644767506803</v>
      </c>
      <c r="V224" s="12">
        <v>-5.7876180995763198</v>
      </c>
      <c r="W224" s="12">
        <f t="shared" si="3"/>
        <v>0.11329136574814291</v>
      </c>
    </row>
    <row r="225" spans="1:23" ht="16" x14ac:dyDescent="0.2">
      <c r="A225">
        <v>199</v>
      </c>
      <c r="B225" t="s">
        <v>618</v>
      </c>
      <c r="C225" s="1" t="s">
        <v>619</v>
      </c>
      <c r="D225" t="s">
        <v>4</v>
      </c>
      <c r="G225" s="6" t="s">
        <v>1069</v>
      </c>
      <c r="H225" s="8">
        <v>0.83476600000000001</v>
      </c>
      <c r="I225" s="9" t="s">
        <v>1082</v>
      </c>
      <c r="J225" s="6" t="s">
        <v>1072</v>
      </c>
      <c r="K225">
        <v>-0.83940523529307143</v>
      </c>
      <c r="L225">
        <v>-1.0904798619641749</v>
      </c>
      <c r="M225">
        <v>-0.93680551354028851</v>
      </c>
      <c r="N225">
        <v>-2.241532413850615</v>
      </c>
      <c r="O225">
        <v>-0.62422641506682897</v>
      </c>
      <c r="P225">
        <v>-2.4501943369301098</v>
      </c>
      <c r="Q225">
        <v>1.2017415067964501</v>
      </c>
      <c r="R225">
        <v>-1.2770557561620399</v>
      </c>
      <c r="S225">
        <v>-0.69401810976091705</v>
      </c>
      <c r="T225">
        <v>0.49225265854309502</v>
      </c>
      <c r="U225" s="12">
        <v>0.77038644767506803</v>
      </c>
      <c r="V225" s="12">
        <v>-5.7884409743578598</v>
      </c>
      <c r="W225" s="12">
        <f t="shared" si="3"/>
        <v>0.11329136574814291</v>
      </c>
    </row>
    <row r="226" spans="1:23" ht="16" x14ac:dyDescent="0.2">
      <c r="A226">
        <v>155</v>
      </c>
      <c r="B226" t="s">
        <v>486</v>
      </c>
      <c r="C226" s="1" t="s">
        <v>487</v>
      </c>
      <c r="D226" t="s">
        <v>4</v>
      </c>
      <c r="F226" t="s">
        <v>488</v>
      </c>
      <c r="G226" s="6" t="s">
        <v>1067</v>
      </c>
      <c r="H226" s="8">
        <v>5.8581000000000001E-2</v>
      </c>
      <c r="I226" s="9" t="s">
        <v>1071</v>
      </c>
      <c r="J226" s="6" t="s">
        <v>1075</v>
      </c>
      <c r="K226">
        <v>0.36873056690797767</v>
      </c>
      <c r="L226">
        <v>0.77788666956539976</v>
      </c>
      <c r="M226">
        <v>-0.72377497759061404</v>
      </c>
      <c r="N226">
        <v>0.66029592453994701</v>
      </c>
      <c r="O226">
        <v>-0.60504814476202196</v>
      </c>
      <c r="P226">
        <v>-2.4380481516808699</v>
      </c>
      <c r="Q226">
        <v>1.2279518621568299</v>
      </c>
      <c r="R226">
        <v>0.27078454585567802</v>
      </c>
      <c r="S226">
        <v>-0.67011489492235798</v>
      </c>
      <c r="T226">
        <v>0.50718289322052101</v>
      </c>
      <c r="U226" s="12">
        <v>0.78800294792946401</v>
      </c>
      <c r="V226" s="12">
        <v>-5.8040211461162201</v>
      </c>
      <c r="W226" s="12">
        <f t="shared" si="3"/>
        <v>0.10347215780599733</v>
      </c>
    </row>
    <row r="227" spans="1:23" x14ac:dyDescent="0.2">
      <c r="A227">
        <v>182</v>
      </c>
      <c r="B227" t="s">
        <v>567</v>
      </c>
      <c r="C227" s="1" t="s">
        <v>568</v>
      </c>
      <c r="D227" t="s">
        <v>4</v>
      </c>
      <c r="F227" t="s">
        <v>569</v>
      </c>
      <c r="G227" s="6" t="s">
        <v>1069</v>
      </c>
      <c r="H227" s="8">
        <v>0.65677200000000002</v>
      </c>
      <c r="I227" s="9"/>
      <c r="J227" s="6" t="s">
        <v>1070</v>
      </c>
      <c r="K227">
        <v>2.4649487264914547</v>
      </c>
      <c r="L227">
        <v>1.4811875825503193</v>
      </c>
      <c r="M227">
        <v>2.3273603203137725</v>
      </c>
      <c r="N227">
        <v>0.38023141175679243</v>
      </c>
      <c r="O227">
        <v>-0.61927228848560301</v>
      </c>
      <c r="P227">
        <v>-2.4991131187096798</v>
      </c>
      <c r="Q227">
        <v>1.26056854173848</v>
      </c>
      <c r="R227">
        <v>1.66343201027808</v>
      </c>
      <c r="S227">
        <v>-0.66877860708097603</v>
      </c>
      <c r="T227">
        <v>0.50802482316369502</v>
      </c>
      <c r="U227" s="12">
        <v>0.78800294792946401</v>
      </c>
      <c r="V227" s="12">
        <v>-5.8048764653787801</v>
      </c>
      <c r="W227" s="12">
        <f t="shared" si="3"/>
        <v>0.10347215780599733</v>
      </c>
    </row>
    <row r="228" spans="1:23" x14ac:dyDescent="0.2">
      <c r="A228">
        <v>246</v>
      </c>
      <c r="B228" t="s">
        <v>757</v>
      </c>
      <c r="C228" s="1" t="s">
        <v>758</v>
      </c>
      <c r="D228" t="s">
        <v>4</v>
      </c>
      <c r="E228" s="5" t="s">
        <v>759</v>
      </c>
      <c r="F228" t="s">
        <v>760</v>
      </c>
      <c r="G228" s="6" t="s">
        <v>1067</v>
      </c>
      <c r="H228" s="8">
        <v>9.3085000000000001E-2</v>
      </c>
      <c r="I228" s="9"/>
      <c r="J228" s="6" t="s">
        <v>1073</v>
      </c>
      <c r="K228">
        <v>-1.0586311077203987</v>
      </c>
      <c r="L228">
        <v>-1.0421577100406125</v>
      </c>
      <c r="M228">
        <v>-3.1329782807303714</v>
      </c>
      <c r="N228">
        <v>-0.1730716955767484</v>
      </c>
      <c r="O228">
        <v>-0.60263057927305397</v>
      </c>
      <c r="P228">
        <v>-2.4847828389981901</v>
      </c>
      <c r="Q228">
        <v>1.2795216804520799</v>
      </c>
      <c r="R228">
        <v>-1.35170969851703</v>
      </c>
      <c r="S228">
        <v>-0.65000727310389295</v>
      </c>
      <c r="T228">
        <v>0.51993215417110294</v>
      </c>
      <c r="U228" s="12">
        <v>0.79736175999733205</v>
      </c>
      <c r="V228" s="12">
        <v>-5.8167157055399503</v>
      </c>
      <c r="W228" s="12">
        <f t="shared" si="3"/>
        <v>9.8344596138348464E-2</v>
      </c>
    </row>
    <row r="229" spans="1:23" ht="16" x14ac:dyDescent="0.2">
      <c r="A229">
        <v>92</v>
      </c>
      <c r="B229" t="s">
        <v>298</v>
      </c>
      <c r="C229" s="1" t="s">
        <v>299</v>
      </c>
      <c r="D229" t="s">
        <v>4</v>
      </c>
      <c r="F229" t="s">
        <v>300</v>
      </c>
      <c r="G229" s="6" t="s">
        <v>1069</v>
      </c>
      <c r="H229" s="8">
        <v>0.92584599999999995</v>
      </c>
      <c r="I229" s="9" t="s">
        <v>1086</v>
      </c>
      <c r="J229" s="6" t="s">
        <v>1072</v>
      </c>
      <c r="K229">
        <v>-0.22178892716150264</v>
      </c>
      <c r="L229">
        <v>0.43632559629296469</v>
      </c>
      <c r="M229">
        <v>0.22867798746834822</v>
      </c>
      <c r="N229">
        <v>-1.1923616753926651</v>
      </c>
      <c r="O229">
        <v>-0.58911017852788905</v>
      </c>
      <c r="P229">
        <v>-2.4318574879909201</v>
      </c>
      <c r="Q229">
        <v>1.25363713093514</v>
      </c>
      <c r="R229">
        <v>-0.18728675469821399</v>
      </c>
      <c r="S229">
        <v>-0.64901172821302999</v>
      </c>
      <c r="T229">
        <v>0.52056783342337798</v>
      </c>
      <c r="U229" s="12">
        <v>0.79736175999733205</v>
      </c>
      <c r="V229" s="12">
        <v>-5.8173344335325403</v>
      </c>
      <c r="W229" s="12">
        <f t="shared" si="3"/>
        <v>9.8344596138348464E-2</v>
      </c>
    </row>
    <row r="230" spans="1:23" ht="16" x14ac:dyDescent="0.2">
      <c r="A230">
        <v>88</v>
      </c>
      <c r="B230" t="s">
        <v>286</v>
      </c>
      <c r="C230" s="1" t="s">
        <v>287</v>
      </c>
      <c r="D230" t="s">
        <v>48</v>
      </c>
      <c r="F230" t="s">
        <v>288</v>
      </c>
      <c r="G230" s="6" t="s">
        <v>1067</v>
      </c>
      <c r="H230" s="8">
        <v>0.59623099999999996</v>
      </c>
      <c r="I230" s="9" t="s">
        <v>1078</v>
      </c>
      <c r="J230" s="6" t="s">
        <v>1072</v>
      </c>
      <c r="K230">
        <v>2.4668181502768518</v>
      </c>
      <c r="L230">
        <v>2.4779013126909568</v>
      </c>
      <c r="M230">
        <v>0.57635067260104245</v>
      </c>
      <c r="N230">
        <v>3.1821032021150812</v>
      </c>
      <c r="O230">
        <v>-0.59313279412584197</v>
      </c>
      <c r="P230">
        <v>-2.45791768192902</v>
      </c>
      <c r="Q230">
        <v>1.2716520936773299</v>
      </c>
      <c r="R230">
        <v>2.1757933344209799</v>
      </c>
      <c r="S230">
        <v>-0.64572113277282595</v>
      </c>
      <c r="T230">
        <v>0.52267192662628403</v>
      </c>
      <c r="U230" s="12">
        <v>0.79736175999733205</v>
      </c>
      <c r="V230" s="12">
        <v>-5.8193729495158504</v>
      </c>
      <c r="W230" s="12">
        <f t="shared" si="3"/>
        <v>9.8344596138348464E-2</v>
      </c>
    </row>
    <row r="231" spans="1:23" x14ac:dyDescent="0.2">
      <c r="A231">
        <v>206</v>
      </c>
      <c r="B231" t="s">
        <v>638</v>
      </c>
      <c r="C231" s="1" t="s">
        <v>639</v>
      </c>
      <c r="D231" t="s">
        <v>4</v>
      </c>
      <c r="E231" s="5" t="s">
        <v>303</v>
      </c>
      <c r="F231" t="s">
        <v>640</v>
      </c>
      <c r="G231" s="6" t="s">
        <v>1067</v>
      </c>
      <c r="H231" s="8">
        <v>0.11759</v>
      </c>
      <c r="I231" s="9"/>
      <c r="J231" s="6" t="s">
        <v>1073</v>
      </c>
      <c r="K231">
        <v>-1.9080549401886178</v>
      </c>
      <c r="L231">
        <v>-2.6482103751539907</v>
      </c>
      <c r="M231">
        <v>-1.9230910573953472</v>
      </c>
      <c r="N231">
        <v>-3.8150455535347039</v>
      </c>
      <c r="O231">
        <v>-0.59093564779372199</v>
      </c>
      <c r="P231">
        <v>-2.4564160217606301</v>
      </c>
      <c r="Q231">
        <v>1.2745447261731899</v>
      </c>
      <c r="R231">
        <v>-2.5736004815681599</v>
      </c>
      <c r="S231">
        <v>-0.64308933783961797</v>
      </c>
      <c r="T231">
        <v>0.52435804036687395</v>
      </c>
      <c r="U231" s="12">
        <v>0.79736175999733205</v>
      </c>
      <c r="V231" s="12">
        <v>-5.8209960680269299</v>
      </c>
      <c r="W231" s="12">
        <f t="shared" si="3"/>
        <v>9.8344596138348464E-2</v>
      </c>
    </row>
    <row r="232" spans="1:23" ht="16" x14ac:dyDescent="0.2">
      <c r="A232">
        <v>236</v>
      </c>
      <c r="B232" t="s">
        <v>730</v>
      </c>
      <c r="C232" s="1" t="s">
        <v>731</v>
      </c>
      <c r="D232" t="s">
        <v>4</v>
      </c>
      <c r="G232" s="6" t="s">
        <v>1067</v>
      </c>
      <c r="H232" s="8">
        <v>5.8881999999999997E-2</v>
      </c>
      <c r="I232" s="9" t="s">
        <v>1071</v>
      </c>
      <c r="J232" s="6" t="s">
        <v>1073</v>
      </c>
      <c r="K232">
        <v>-3.080823487386489</v>
      </c>
      <c r="L232">
        <v>-2.9810663749129098</v>
      </c>
      <c r="M232">
        <v>-3.5755452358761732</v>
      </c>
      <c r="N232">
        <v>-1.3151564881505962</v>
      </c>
      <c r="O232">
        <v>0.58559406913631495</v>
      </c>
      <c r="P232">
        <v>-1.2680732699864801</v>
      </c>
      <c r="Q232">
        <v>2.4392614082591102</v>
      </c>
      <c r="R232">
        <v>-2.7381478965815398</v>
      </c>
      <c r="S232">
        <v>0.64133756113177498</v>
      </c>
      <c r="T232">
        <v>0.52548196217589205</v>
      </c>
      <c r="U232" s="12">
        <v>0.79736175999733205</v>
      </c>
      <c r="V232" s="12">
        <v>-5.8220728651637499</v>
      </c>
      <c r="W232" s="12">
        <f t="shared" si="3"/>
        <v>9.8344596138348464E-2</v>
      </c>
    </row>
    <row r="233" spans="1:23" x14ac:dyDescent="0.2">
      <c r="A233">
        <v>126</v>
      </c>
      <c r="B233" t="s">
        <v>398</v>
      </c>
      <c r="C233" s="1" t="s">
        <v>399</v>
      </c>
      <c r="D233" t="s">
        <v>4</v>
      </c>
      <c r="E233" s="5" t="s">
        <v>32</v>
      </c>
      <c r="F233" t="s">
        <v>400</v>
      </c>
      <c r="G233" s="6" t="s">
        <v>1067</v>
      </c>
      <c r="H233" s="8">
        <v>0.16738500000000001</v>
      </c>
      <c r="I233" s="9"/>
      <c r="J233" s="6" t="s">
        <v>1073</v>
      </c>
      <c r="K233">
        <v>0.52831127438473757</v>
      </c>
      <c r="L233">
        <v>0.61439426495484406</v>
      </c>
      <c r="M233">
        <v>-0.41054115598397029</v>
      </c>
      <c r="N233">
        <v>0.42490640482742731</v>
      </c>
      <c r="O233">
        <v>-0.56417014524806197</v>
      </c>
      <c r="P233">
        <v>-2.3761615882938001</v>
      </c>
      <c r="Q233">
        <v>1.2478212977976799</v>
      </c>
      <c r="R233">
        <v>0.28926769704576</v>
      </c>
      <c r="S233">
        <v>-0.63208540470021202</v>
      </c>
      <c r="T233">
        <v>0.53143930988946497</v>
      </c>
      <c r="U233" s="12">
        <v>0.802910472516984</v>
      </c>
      <c r="V233" s="12">
        <v>-5.8277125196903796</v>
      </c>
      <c r="W233" s="12">
        <f t="shared" si="3"/>
        <v>9.5332877460392276E-2</v>
      </c>
    </row>
    <row r="234" spans="1:23" x14ac:dyDescent="0.2">
      <c r="A234">
        <v>137</v>
      </c>
      <c r="B234" t="s">
        <v>432</v>
      </c>
      <c r="C234" s="1" t="s">
        <v>433</v>
      </c>
      <c r="D234" t="s">
        <v>4</v>
      </c>
      <c r="E234" s="5" t="s">
        <v>254</v>
      </c>
      <c r="F234" t="s">
        <v>434</v>
      </c>
      <c r="G234" s="6" t="s">
        <v>1067</v>
      </c>
      <c r="H234" s="8">
        <v>0.43449700000000002</v>
      </c>
      <c r="I234" s="9"/>
      <c r="J234" s="6" t="s">
        <v>1073</v>
      </c>
      <c r="K234">
        <v>-3.6283014980316248</v>
      </c>
      <c r="L234">
        <v>-4.481914603450706</v>
      </c>
      <c r="M234">
        <v>-3.3471204596394308</v>
      </c>
      <c r="N234">
        <v>-5.9137839840839019</v>
      </c>
      <c r="O234">
        <v>-0.57534417112050096</v>
      </c>
      <c r="P234">
        <v>-2.48174899246784</v>
      </c>
      <c r="Q234">
        <v>1.3310606502268401</v>
      </c>
      <c r="R234">
        <v>-4.3427801363014202</v>
      </c>
      <c r="S234">
        <v>-0.61268097407958499</v>
      </c>
      <c r="T234">
        <v>0.54404864038584</v>
      </c>
      <c r="U234" s="12">
        <v>0.81841799782180302</v>
      </c>
      <c r="V234" s="12">
        <v>-5.8392805390526998</v>
      </c>
      <c r="W234" s="12">
        <f t="shared" si="3"/>
        <v>8.7024828625380607E-2</v>
      </c>
    </row>
    <row r="235" spans="1:23" x14ac:dyDescent="0.2">
      <c r="A235">
        <v>204</v>
      </c>
      <c r="B235" t="s">
        <v>632</v>
      </c>
      <c r="C235" s="1" t="s">
        <v>633</v>
      </c>
      <c r="D235" t="s">
        <v>4</v>
      </c>
      <c r="F235" t="s">
        <v>634</v>
      </c>
      <c r="G235" s="6" t="s">
        <v>1067</v>
      </c>
      <c r="H235" s="8">
        <v>0.74529500000000004</v>
      </c>
      <c r="I235" s="9"/>
      <c r="J235" s="6" t="s">
        <v>1072</v>
      </c>
      <c r="K235">
        <v>-2.4279463429683052</v>
      </c>
      <c r="L235">
        <v>-1.7887488057636372</v>
      </c>
      <c r="M235">
        <v>-0.2978456520392605</v>
      </c>
      <c r="N235">
        <v>-2.8035942982242026</v>
      </c>
      <c r="O235">
        <v>0.55762759923423899</v>
      </c>
      <c r="P235">
        <v>-1.33337394300696</v>
      </c>
      <c r="Q235">
        <v>2.4486291414754402</v>
      </c>
      <c r="R235">
        <v>-1.82953377474885</v>
      </c>
      <c r="S235">
        <v>0.59865164723467301</v>
      </c>
      <c r="T235">
        <v>0.55326089989787497</v>
      </c>
      <c r="U235" s="12">
        <v>0.82612502286538703</v>
      </c>
      <c r="V235" s="12">
        <v>-5.8474245409018897</v>
      </c>
      <c r="W235" s="12">
        <f t="shared" si="3"/>
        <v>8.2954223101163974E-2</v>
      </c>
    </row>
    <row r="236" spans="1:23" ht="16" x14ac:dyDescent="0.2">
      <c r="A236">
        <v>61</v>
      </c>
      <c r="B236" t="s">
        <v>200</v>
      </c>
      <c r="C236" s="1" t="s">
        <v>201</v>
      </c>
      <c r="D236" t="s">
        <v>4</v>
      </c>
      <c r="E236" s="5" t="s">
        <v>202</v>
      </c>
      <c r="F236" t="s">
        <v>203</v>
      </c>
      <c r="G236" s="6" t="s">
        <v>1069</v>
      </c>
      <c r="H236" s="8">
        <v>0.35238399999999998</v>
      </c>
      <c r="I236" s="9" t="s">
        <v>1086</v>
      </c>
      <c r="J236" s="6" t="s">
        <v>1075</v>
      </c>
      <c r="K236">
        <v>5.8320464397693783E-2</v>
      </c>
      <c r="L236">
        <v>4.3083518595138294E-2</v>
      </c>
      <c r="M236">
        <v>1.7215593650781571</v>
      </c>
      <c r="N236">
        <v>-0.53090597459954358</v>
      </c>
      <c r="O236">
        <v>0.54462470374289096</v>
      </c>
      <c r="P236">
        <v>-1.3053047267257301</v>
      </c>
      <c r="Q236">
        <v>2.3945541342115102</v>
      </c>
      <c r="R236">
        <v>0.323014343367861</v>
      </c>
      <c r="S236">
        <v>0.59767347123330095</v>
      </c>
      <c r="T236">
        <v>0.55390617578940005</v>
      </c>
      <c r="U236" s="12">
        <v>0.82612502286538703</v>
      </c>
      <c r="V236" s="12">
        <v>-5.8479854880047499</v>
      </c>
      <c r="W236" s="12">
        <f t="shared" si="3"/>
        <v>8.2954223101163974E-2</v>
      </c>
    </row>
    <row r="237" spans="1:23" x14ac:dyDescent="0.2">
      <c r="A237">
        <v>159</v>
      </c>
      <c r="B237" t="s">
        <v>499</v>
      </c>
      <c r="C237" s="1" t="s">
        <v>500</v>
      </c>
      <c r="D237" t="s">
        <v>4</v>
      </c>
      <c r="E237" s="5" t="s">
        <v>260</v>
      </c>
      <c r="F237" t="s">
        <v>501</v>
      </c>
      <c r="G237" s="6" t="s">
        <v>1067</v>
      </c>
      <c r="H237" s="8">
        <v>0.25756499999999999</v>
      </c>
      <c r="I237" s="9"/>
      <c r="J237" s="6" t="s">
        <v>1073</v>
      </c>
      <c r="K237">
        <v>1.091708446846879</v>
      </c>
      <c r="L237">
        <v>0.52484940401304314</v>
      </c>
      <c r="M237">
        <v>-0.88570216886725517</v>
      </c>
      <c r="N237">
        <v>1.4194219244332398</v>
      </c>
      <c r="O237">
        <v>-0.54141904764696802</v>
      </c>
      <c r="P237">
        <v>-2.41831548949146</v>
      </c>
      <c r="Q237">
        <v>1.33547739419752</v>
      </c>
      <c r="R237">
        <v>0.53756940160647704</v>
      </c>
      <c r="S237">
        <v>-0.58561881826285</v>
      </c>
      <c r="T237">
        <v>0.56188972241819601</v>
      </c>
      <c r="U237" s="12">
        <v>0.82998902764294802</v>
      </c>
      <c r="V237" s="12">
        <v>-5.8548246484100197</v>
      </c>
      <c r="W237" s="12">
        <f t="shared" si="3"/>
        <v>8.0927648907804323E-2</v>
      </c>
    </row>
    <row r="238" spans="1:23" x14ac:dyDescent="0.2">
      <c r="A238">
        <v>27</v>
      </c>
      <c r="B238" t="s">
        <v>89</v>
      </c>
      <c r="C238" s="1" t="s">
        <v>90</v>
      </c>
      <c r="D238" t="s">
        <v>4</v>
      </c>
      <c r="E238" s="5" t="s">
        <v>91</v>
      </c>
      <c r="F238" t="s">
        <v>92</v>
      </c>
      <c r="G238" s="6" t="s">
        <v>1067</v>
      </c>
      <c r="H238" s="8">
        <v>5.5280999999999997E-2</v>
      </c>
      <c r="I238" s="9"/>
      <c r="J238" s="6" t="s">
        <v>1073</v>
      </c>
      <c r="K238">
        <v>3.8964173410586262</v>
      </c>
      <c r="L238">
        <v>3.8179391698463974</v>
      </c>
      <c r="M238">
        <v>2.6568584156256727</v>
      </c>
      <c r="N238">
        <v>4.0079886111216085</v>
      </c>
      <c r="O238">
        <v>-0.52475474207887096</v>
      </c>
      <c r="P238">
        <v>-2.34738140045051</v>
      </c>
      <c r="Q238">
        <v>1.2978719162927701</v>
      </c>
      <c r="R238">
        <v>3.5948008844130799</v>
      </c>
      <c r="S238">
        <v>-0.58449453923944905</v>
      </c>
      <c r="T238">
        <v>0.56263725786937402</v>
      </c>
      <c r="U238" s="12">
        <v>0.82998902764294802</v>
      </c>
      <c r="V238" s="12">
        <v>-5.8554555467715499</v>
      </c>
      <c r="W238" s="12">
        <f t="shared" si="3"/>
        <v>8.0927648907804323E-2</v>
      </c>
    </row>
    <row r="239" spans="1:23" ht="16" x14ac:dyDescent="0.2">
      <c r="A239">
        <v>213</v>
      </c>
      <c r="B239" t="s">
        <v>659</v>
      </c>
      <c r="C239" s="1" t="s">
        <v>660</v>
      </c>
      <c r="D239" t="s">
        <v>4</v>
      </c>
      <c r="F239" t="s">
        <v>661</v>
      </c>
      <c r="G239" s="6" t="s">
        <v>1067</v>
      </c>
      <c r="H239" s="8">
        <v>0.90577399999999997</v>
      </c>
      <c r="I239" s="9" t="s">
        <v>1071</v>
      </c>
      <c r="J239" s="6" t="s">
        <v>1072</v>
      </c>
      <c r="K239">
        <v>-0.28153748916803661</v>
      </c>
      <c r="L239">
        <v>-0.63381166195839234</v>
      </c>
      <c r="M239">
        <v>-0.60364958775871302</v>
      </c>
      <c r="N239">
        <v>-1.3542993630751461</v>
      </c>
      <c r="O239">
        <v>-0.52129989985371505</v>
      </c>
      <c r="P239">
        <v>-2.3365673700079301</v>
      </c>
      <c r="Q239">
        <v>1.2939675703005</v>
      </c>
      <c r="R239">
        <v>-0.71832452549007197</v>
      </c>
      <c r="S239">
        <v>-0.58300035695326602</v>
      </c>
      <c r="T239">
        <v>0.56363151733919403</v>
      </c>
      <c r="U239" s="12">
        <v>0.82998902764294802</v>
      </c>
      <c r="V239" s="12">
        <v>-5.8562921813902404</v>
      </c>
      <c r="W239" s="12">
        <f t="shared" si="3"/>
        <v>8.0927648907804323E-2</v>
      </c>
    </row>
    <row r="240" spans="1:23" x14ac:dyDescent="0.2">
      <c r="A240">
        <v>254</v>
      </c>
      <c r="B240" t="s">
        <v>781</v>
      </c>
      <c r="C240" s="1" t="s">
        <v>782</v>
      </c>
      <c r="D240" t="s">
        <v>4</v>
      </c>
      <c r="E240" s="5" t="s">
        <v>427</v>
      </c>
      <c r="F240" t="s">
        <v>783</v>
      </c>
      <c r="G240" s="6" t="s">
        <v>1067</v>
      </c>
      <c r="H240" s="8">
        <v>0.177702</v>
      </c>
      <c r="I240" s="9"/>
      <c r="J240" s="6" t="s">
        <v>1072</v>
      </c>
      <c r="K240">
        <v>-4.1439819762468177</v>
      </c>
      <c r="L240">
        <v>-4.2297353362875736</v>
      </c>
      <c r="M240">
        <v>-4.9562126166563187</v>
      </c>
      <c r="N240">
        <v>-2.3699405497977502</v>
      </c>
      <c r="O240">
        <v>0.523782073040161</v>
      </c>
      <c r="P240">
        <v>-1.34353364886816</v>
      </c>
      <c r="Q240">
        <v>2.3910977949484802</v>
      </c>
      <c r="R240">
        <v>-3.9249676197471199</v>
      </c>
      <c r="S240">
        <v>0.56944879814168103</v>
      </c>
      <c r="T240">
        <v>0.57268912998118504</v>
      </c>
      <c r="U240" s="12">
        <v>0.83978364018249396</v>
      </c>
      <c r="V240" s="12">
        <v>-5.8637842411058703</v>
      </c>
      <c r="W240" s="12">
        <f t="shared" si="3"/>
        <v>7.5832590102548517E-2</v>
      </c>
    </row>
    <row r="241" spans="1:23" ht="16" x14ac:dyDescent="0.2">
      <c r="A241">
        <v>156</v>
      </c>
      <c r="B241" t="s">
        <v>489</v>
      </c>
      <c r="C241" s="1" t="s">
        <v>490</v>
      </c>
      <c r="D241" t="s">
        <v>4</v>
      </c>
      <c r="F241" t="s">
        <v>491</v>
      </c>
      <c r="G241" s="6" t="s">
        <v>1067</v>
      </c>
      <c r="H241" s="8">
        <v>0.15535599999999999</v>
      </c>
      <c r="I241" s="9" t="s">
        <v>1078</v>
      </c>
      <c r="J241" s="6" t="s">
        <v>1072</v>
      </c>
      <c r="K241">
        <v>-0.7553549557552296</v>
      </c>
      <c r="L241">
        <v>-4.3278783795882756</v>
      </c>
      <c r="M241">
        <v>-2.2265920824037591</v>
      </c>
      <c r="N241">
        <v>-3.986197580896258</v>
      </c>
      <c r="O241">
        <v>-0.56477816397825598</v>
      </c>
      <c r="P241">
        <v>-2.6082688611059401</v>
      </c>
      <c r="Q241">
        <v>1.47871253314943</v>
      </c>
      <c r="R241">
        <v>-2.8240057496608801</v>
      </c>
      <c r="S241">
        <v>-0.56108290458857202</v>
      </c>
      <c r="T241">
        <v>0.578316511527461</v>
      </c>
      <c r="U241" s="12">
        <v>0.84376373875831201</v>
      </c>
      <c r="V241" s="12">
        <v>-5.8683231183477602</v>
      </c>
      <c r="W241" s="12">
        <f t="shared" si="3"/>
        <v>7.3779142613249221E-2</v>
      </c>
    </row>
    <row r="242" spans="1:23" ht="16" x14ac:dyDescent="0.2">
      <c r="A242">
        <v>73</v>
      </c>
      <c r="B242" t="s">
        <v>240</v>
      </c>
      <c r="C242" s="1" t="s">
        <v>241</v>
      </c>
      <c r="D242" t="s">
        <v>48</v>
      </c>
      <c r="F242" t="s">
        <v>242</v>
      </c>
      <c r="G242" s="6" t="s">
        <v>1067</v>
      </c>
      <c r="H242" s="8">
        <v>0.70745800000000003</v>
      </c>
      <c r="I242" s="9" t="s">
        <v>1071</v>
      </c>
      <c r="J242" s="6" t="s">
        <v>1072</v>
      </c>
      <c r="K242">
        <v>4.1680737545238413</v>
      </c>
      <c r="L242">
        <v>3.8438683859900848</v>
      </c>
      <c r="M242">
        <v>2.5244500168505701</v>
      </c>
      <c r="N242">
        <v>4.4700731157862625</v>
      </c>
      <c r="O242">
        <v>-0.50870950393854497</v>
      </c>
      <c r="P242">
        <v>-2.3587233109068202</v>
      </c>
      <c r="Q242">
        <v>1.34130430302973</v>
      </c>
      <c r="R242">
        <v>3.7516163182876898</v>
      </c>
      <c r="S242">
        <v>-0.55823451644324795</v>
      </c>
      <c r="T242">
        <v>0.58023867421774999</v>
      </c>
      <c r="U242" s="12">
        <v>0.84376373875831201</v>
      </c>
      <c r="V242" s="12">
        <v>-5.8698534589255296</v>
      </c>
      <c r="W242" s="12">
        <f t="shared" si="3"/>
        <v>7.3779142613249221E-2</v>
      </c>
    </row>
    <row r="243" spans="1:23" ht="16" x14ac:dyDescent="0.2">
      <c r="A243">
        <v>99</v>
      </c>
      <c r="B243" t="s">
        <v>319</v>
      </c>
      <c r="C243" s="1" t="s">
        <v>320</v>
      </c>
      <c r="D243" t="s">
        <v>4</v>
      </c>
      <c r="E243" s="5" t="s">
        <v>223</v>
      </c>
      <c r="F243" t="s">
        <v>321</v>
      </c>
      <c r="G243" s="6" t="s">
        <v>1069</v>
      </c>
      <c r="H243" s="8">
        <v>0.92841700000000005</v>
      </c>
      <c r="I243" s="9" t="s">
        <v>164</v>
      </c>
      <c r="J243" s="6" t="s">
        <v>1072</v>
      </c>
      <c r="K243">
        <v>3.4427219401590321</v>
      </c>
      <c r="L243">
        <v>3.2919028322540549</v>
      </c>
      <c r="M243">
        <v>4.1512980258231407</v>
      </c>
      <c r="N243">
        <v>3.5642857576640155</v>
      </c>
      <c r="O243">
        <v>0.49047950553703601</v>
      </c>
      <c r="P243">
        <v>-1.3187880743393201</v>
      </c>
      <c r="Q243">
        <v>2.2997470854133901</v>
      </c>
      <c r="R243">
        <v>3.6125521389750599</v>
      </c>
      <c r="S243">
        <v>0.55035113744932396</v>
      </c>
      <c r="T243">
        <v>0.58557479968194903</v>
      </c>
      <c r="U243" s="12">
        <v>0.84603191958534996</v>
      </c>
      <c r="V243" s="12">
        <v>-5.8740490675167703</v>
      </c>
      <c r="W243" s="12">
        <f t="shared" si="3"/>
        <v>7.2613251336540771E-2</v>
      </c>
    </row>
    <row r="244" spans="1:23" x14ac:dyDescent="0.2">
      <c r="A244">
        <v>215</v>
      </c>
      <c r="B244" t="s">
        <v>665</v>
      </c>
      <c r="C244" s="1" t="s">
        <v>666</v>
      </c>
      <c r="D244" t="s">
        <v>4</v>
      </c>
      <c r="E244" s="5" t="s">
        <v>667</v>
      </c>
      <c r="F244" t="s">
        <v>668</v>
      </c>
      <c r="G244" s="6" t="s">
        <v>1067</v>
      </c>
      <c r="H244" s="8">
        <v>0.92219099999999998</v>
      </c>
      <c r="I244" s="9"/>
      <c r="J244" s="6" t="s">
        <v>1072</v>
      </c>
      <c r="K244">
        <v>0.50225240821875039</v>
      </c>
      <c r="L244">
        <v>1.3671213216138807</v>
      </c>
      <c r="M244">
        <v>0.94423890180414105</v>
      </c>
      <c r="N244">
        <v>-5.9798616192324516E-2</v>
      </c>
      <c r="O244">
        <v>-0.49246672211040698</v>
      </c>
      <c r="P244">
        <v>-2.3279114346340499</v>
      </c>
      <c r="Q244">
        <v>1.34297799041324</v>
      </c>
      <c r="R244">
        <v>0.68845350386111204</v>
      </c>
      <c r="S244">
        <v>-0.54470001340908603</v>
      </c>
      <c r="T244">
        <v>0.58941452267234495</v>
      </c>
      <c r="U244" s="12">
        <v>0.84603191958534996</v>
      </c>
      <c r="V244" s="12">
        <v>-5.8770205949218202</v>
      </c>
      <c r="W244" s="12">
        <f t="shared" si="3"/>
        <v>7.2613251336540771E-2</v>
      </c>
    </row>
    <row r="245" spans="1:23" x14ac:dyDescent="0.2">
      <c r="A245">
        <v>249</v>
      </c>
      <c r="B245" t="s">
        <v>767</v>
      </c>
      <c r="C245" s="1" t="s">
        <v>768</v>
      </c>
      <c r="D245" t="s">
        <v>4</v>
      </c>
      <c r="E245" s="5" t="s">
        <v>95</v>
      </c>
      <c r="F245" t="s">
        <v>458</v>
      </c>
      <c r="G245" s="6" t="s">
        <v>1067</v>
      </c>
      <c r="H245" s="8">
        <v>0.19614599999999999</v>
      </c>
      <c r="I245" s="9"/>
      <c r="J245" s="6" t="s">
        <v>1073</v>
      </c>
      <c r="K245">
        <v>-1.7861452123916053</v>
      </c>
      <c r="L245">
        <v>-0.9236398433824089</v>
      </c>
      <c r="M245">
        <v>-1.563650761390172</v>
      </c>
      <c r="N245">
        <v>-2.1120244784987516</v>
      </c>
      <c r="O245">
        <v>-0.48294509205745501</v>
      </c>
      <c r="P245">
        <v>-2.3050994274410401</v>
      </c>
      <c r="Q245">
        <v>1.33920924332613</v>
      </c>
      <c r="R245">
        <v>-1.59636507391573</v>
      </c>
      <c r="S245">
        <v>-0.53806457810608199</v>
      </c>
      <c r="T245">
        <v>0.59393845265390199</v>
      </c>
      <c r="U245" s="12">
        <v>0.84603191958534996</v>
      </c>
      <c r="V245" s="12">
        <v>-5.8804712459578496</v>
      </c>
      <c r="W245" s="12">
        <f t="shared" si="3"/>
        <v>7.2613251336540771E-2</v>
      </c>
    </row>
    <row r="246" spans="1:23" ht="16" x14ac:dyDescent="0.2">
      <c r="A246">
        <v>74</v>
      </c>
      <c r="B246" t="s">
        <v>243</v>
      </c>
      <c r="C246" s="1" t="s">
        <v>244</v>
      </c>
      <c r="D246" t="s">
        <v>4</v>
      </c>
      <c r="F246" t="s">
        <v>245</v>
      </c>
      <c r="G246" s="6" t="s">
        <v>1067</v>
      </c>
      <c r="H246" s="8">
        <v>0.227774</v>
      </c>
      <c r="I246" s="9" t="s">
        <v>1096</v>
      </c>
      <c r="J246" s="6" t="s">
        <v>1072</v>
      </c>
      <c r="K246">
        <v>-0.66999754842445591</v>
      </c>
      <c r="L246">
        <v>-1.1532916549255401</v>
      </c>
      <c r="M246">
        <v>-0.52780991008689304</v>
      </c>
      <c r="N246">
        <v>-2.2731132157347975</v>
      </c>
      <c r="O246">
        <v>-0.488816961235847</v>
      </c>
      <c r="P246">
        <v>-2.33720796026082</v>
      </c>
      <c r="Q246">
        <v>1.3595740377891199</v>
      </c>
      <c r="R246">
        <v>-1.15605308229292</v>
      </c>
      <c r="S246">
        <v>-0.53687629180577001</v>
      </c>
      <c r="T246">
        <v>0.59475035338027904</v>
      </c>
      <c r="U246" s="12">
        <v>0.84603191958534996</v>
      </c>
      <c r="V246" s="12">
        <v>-5.88108480781412</v>
      </c>
      <c r="W246" s="12">
        <f t="shared" si="3"/>
        <v>7.2613251336540771E-2</v>
      </c>
    </row>
    <row r="247" spans="1:23" x14ac:dyDescent="0.2">
      <c r="A247">
        <v>302</v>
      </c>
      <c r="B247" t="s">
        <v>920</v>
      </c>
      <c r="C247" s="1" t="s">
        <v>921</v>
      </c>
      <c r="D247" t="s">
        <v>4</v>
      </c>
      <c r="E247" s="5" t="s">
        <v>63</v>
      </c>
      <c r="F247" t="s">
        <v>922</v>
      </c>
      <c r="G247" s="6" t="s">
        <v>1067</v>
      </c>
      <c r="H247" s="8">
        <v>8.8275999999999993E-2</v>
      </c>
      <c r="I247" s="9"/>
      <c r="J247" s="6" t="s">
        <v>1073</v>
      </c>
      <c r="K247">
        <v>-2.3874901769433952</v>
      </c>
      <c r="L247">
        <v>-2.8045473704466777</v>
      </c>
      <c r="M247">
        <v>-3.0976931804726457</v>
      </c>
      <c r="N247">
        <v>-3.0459212129600992</v>
      </c>
      <c r="O247">
        <v>-0.475788423021336</v>
      </c>
      <c r="P247">
        <v>-2.28215095350307</v>
      </c>
      <c r="Q247">
        <v>1.3305741074603901</v>
      </c>
      <c r="R247">
        <v>-2.8339129852056999</v>
      </c>
      <c r="S247">
        <v>-0.53472533187922</v>
      </c>
      <c r="T247">
        <v>0.59622134801827398</v>
      </c>
      <c r="U247" s="12">
        <v>0.84603191958534996</v>
      </c>
      <c r="V247" s="12">
        <v>-5.8821920476506202</v>
      </c>
      <c r="W247" s="12">
        <f t="shared" si="3"/>
        <v>7.2613251336540771E-2</v>
      </c>
    </row>
    <row r="248" spans="1:23" x14ac:dyDescent="0.2">
      <c r="A248">
        <v>136</v>
      </c>
      <c r="B248" t="s">
        <v>429</v>
      </c>
      <c r="C248" s="1" t="s">
        <v>430</v>
      </c>
      <c r="D248" t="s">
        <v>4</v>
      </c>
      <c r="E248" s="5" t="s">
        <v>223</v>
      </c>
      <c r="F248" t="s">
        <v>431</v>
      </c>
      <c r="G248" s="6" t="s">
        <v>1067</v>
      </c>
      <c r="H248" s="8">
        <v>7.1674000000000002E-2</v>
      </c>
      <c r="I248" s="9"/>
      <c r="J248" s="6" t="s">
        <v>1073</v>
      </c>
      <c r="K248">
        <v>1.1262390080610569</v>
      </c>
      <c r="L248">
        <v>0.50975365728420863</v>
      </c>
      <c r="M248">
        <v>1.6567992104444578</v>
      </c>
      <c r="N248">
        <v>0.92955779825981344</v>
      </c>
      <c r="O248">
        <v>0.475182171679503</v>
      </c>
      <c r="P248">
        <v>-1.3453289359135601</v>
      </c>
      <c r="Q248">
        <v>2.2956932792725699</v>
      </c>
      <c r="R248">
        <v>1.0555874185123799</v>
      </c>
      <c r="S248">
        <v>0.52989352074838703</v>
      </c>
      <c r="T248">
        <v>0.59953200868201495</v>
      </c>
      <c r="U248" s="12">
        <v>0.84603191958534996</v>
      </c>
      <c r="V248" s="12">
        <v>-5.8846633657233598</v>
      </c>
      <c r="W248" s="12">
        <f t="shared" si="3"/>
        <v>7.2613251336540771E-2</v>
      </c>
    </row>
    <row r="249" spans="1:23" ht="16" x14ac:dyDescent="0.2">
      <c r="A249">
        <v>316</v>
      </c>
      <c r="B249" t="s">
        <v>962</v>
      </c>
      <c r="C249" s="1" t="s">
        <v>963</v>
      </c>
      <c r="D249" t="s">
        <v>4</v>
      </c>
      <c r="E249" s="5" t="s">
        <v>5</v>
      </c>
      <c r="F249" t="s">
        <v>964</v>
      </c>
      <c r="G249" s="6" t="s">
        <v>1069</v>
      </c>
      <c r="H249" s="8">
        <v>0.90373899999999996</v>
      </c>
      <c r="I249" s="9" t="s">
        <v>164</v>
      </c>
      <c r="J249" s="6" t="s">
        <v>1070</v>
      </c>
      <c r="K249">
        <v>-4.1389011079521731</v>
      </c>
      <c r="L249">
        <v>-5.5250936254108574</v>
      </c>
      <c r="M249">
        <v>-4.5837454297189062</v>
      </c>
      <c r="N249">
        <v>-4.122725322362407</v>
      </c>
      <c r="O249">
        <v>0.478761990640858</v>
      </c>
      <c r="P249">
        <v>-1.35597194265259</v>
      </c>
      <c r="Q249">
        <v>2.3134959239342998</v>
      </c>
      <c r="R249">
        <v>-4.5926163713610899</v>
      </c>
      <c r="S249">
        <v>0.52974684033404895</v>
      </c>
      <c r="T249">
        <v>0.59963264690205398</v>
      </c>
      <c r="U249" s="12">
        <v>0.84603191958534996</v>
      </c>
      <c r="V249" s="12">
        <v>-5.88473804320863</v>
      </c>
      <c r="W249" s="12">
        <f t="shared" si="3"/>
        <v>7.2613251336540771E-2</v>
      </c>
    </row>
    <row r="250" spans="1:23" x14ac:dyDescent="0.2">
      <c r="A250">
        <v>110</v>
      </c>
      <c r="B250" t="s">
        <v>351</v>
      </c>
      <c r="C250" s="1" t="s">
        <v>352</v>
      </c>
      <c r="D250" t="s">
        <v>4</v>
      </c>
      <c r="E250" s="5" t="s">
        <v>19</v>
      </c>
      <c r="F250" t="s">
        <v>353</v>
      </c>
      <c r="G250" s="6" t="s">
        <v>1067</v>
      </c>
      <c r="H250" s="8">
        <v>0.113894</v>
      </c>
      <c r="I250" s="9"/>
      <c r="J250" s="6" t="s">
        <v>1073</v>
      </c>
      <c r="K250">
        <v>1.3766581588389168</v>
      </c>
      <c r="L250">
        <v>1.8595671717389795</v>
      </c>
      <c r="M250">
        <v>-0.52755032512878941</v>
      </c>
      <c r="N250">
        <v>2.7620029364000671</v>
      </c>
      <c r="O250">
        <v>-0.50088635965330897</v>
      </c>
      <c r="P250">
        <v>-2.4286702608695099</v>
      </c>
      <c r="Q250">
        <v>1.4268975415628899</v>
      </c>
      <c r="R250">
        <v>1.3676694854622899</v>
      </c>
      <c r="S250">
        <v>-0.52747594643319595</v>
      </c>
      <c r="T250">
        <v>0.60119173655348601</v>
      </c>
      <c r="U250" s="12">
        <v>0.84603191958534996</v>
      </c>
      <c r="V250" s="12">
        <v>-5.8858916002579802</v>
      </c>
      <c r="W250" s="12">
        <f t="shared" si="3"/>
        <v>7.2613251336540771E-2</v>
      </c>
    </row>
    <row r="251" spans="1:23" ht="16" x14ac:dyDescent="0.2">
      <c r="A251">
        <v>34</v>
      </c>
      <c r="B251" t="s">
        <v>112</v>
      </c>
      <c r="C251" s="1" t="s">
        <v>113</v>
      </c>
      <c r="D251" t="s">
        <v>4</v>
      </c>
      <c r="E251" s="5" t="s">
        <v>19</v>
      </c>
      <c r="F251" t="s">
        <v>114</v>
      </c>
      <c r="G251" s="6" t="s">
        <v>1083</v>
      </c>
      <c r="H251" s="8">
        <v>0.94978200000000002</v>
      </c>
      <c r="I251" s="9" t="s">
        <v>1077</v>
      </c>
      <c r="J251" s="6" t="s">
        <v>1068</v>
      </c>
      <c r="K251">
        <v>0.67708102921417657</v>
      </c>
      <c r="L251">
        <v>1.7258516432975692</v>
      </c>
      <c r="M251">
        <v>1.4762712275827543</v>
      </c>
      <c r="N251">
        <v>-1.9990619535497228E-2</v>
      </c>
      <c r="O251">
        <v>-0.47332603223224401</v>
      </c>
      <c r="P251">
        <v>-2.3348923448491301</v>
      </c>
      <c r="Q251">
        <v>1.3882402803846401</v>
      </c>
      <c r="R251">
        <v>0.96480332013975101</v>
      </c>
      <c r="S251">
        <v>-0.51618298376827798</v>
      </c>
      <c r="T251">
        <v>0.60897316378716604</v>
      </c>
      <c r="U251" s="12">
        <v>0.84890012021997396</v>
      </c>
      <c r="V251" s="12">
        <v>-5.8915557489134596</v>
      </c>
      <c r="W251" s="12">
        <f t="shared" si="3"/>
        <v>7.1143404913945579E-2</v>
      </c>
    </row>
    <row r="252" spans="1:23" ht="16" x14ac:dyDescent="0.2">
      <c r="A252">
        <v>6</v>
      </c>
      <c r="B252" t="s">
        <v>21</v>
      </c>
      <c r="C252" s="1" t="s">
        <v>22</v>
      </c>
      <c r="D252" t="s">
        <v>4</v>
      </c>
      <c r="E252" s="5" t="s">
        <v>19</v>
      </c>
      <c r="F252" t="s">
        <v>23</v>
      </c>
      <c r="G252" s="6" t="s">
        <v>1083</v>
      </c>
      <c r="H252" s="8">
        <v>0.95134300000000005</v>
      </c>
      <c r="I252" s="9" t="s">
        <v>1077</v>
      </c>
      <c r="J252" s="6" t="s">
        <v>1068</v>
      </c>
      <c r="K252">
        <v>6.5034287946122076</v>
      </c>
      <c r="L252">
        <v>6.9384767478495739</v>
      </c>
      <c r="M252">
        <v>7.1156761707162319</v>
      </c>
      <c r="N252">
        <v>7.2413295157816604</v>
      </c>
      <c r="O252">
        <v>0.45755007201805697</v>
      </c>
      <c r="P252">
        <v>-1.3496594573708001</v>
      </c>
      <c r="Q252">
        <v>2.2647596014069098</v>
      </c>
      <c r="R252">
        <v>6.9497278072399196</v>
      </c>
      <c r="S252">
        <v>0.51398675101133595</v>
      </c>
      <c r="T252">
        <v>0.61049189688570005</v>
      </c>
      <c r="U252" s="12">
        <v>0.84890012021997396</v>
      </c>
      <c r="V252" s="12">
        <v>-5.8926432929582298</v>
      </c>
      <c r="W252" s="12">
        <f t="shared" si="3"/>
        <v>7.1143404913945579E-2</v>
      </c>
    </row>
    <row r="253" spans="1:23" x14ac:dyDescent="0.2">
      <c r="A253">
        <v>225</v>
      </c>
      <c r="B253" t="s">
        <v>697</v>
      </c>
      <c r="C253" s="1" t="s">
        <v>698</v>
      </c>
      <c r="D253" t="s">
        <v>4</v>
      </c>
      <c r="E253" s="5" t="s">
        <v>699</v>
      </c>
      <c r="F253" t="s">
        <v>700</v>
      </c>
      <c r="G253" s="6" t="s">
        <v>1067</v>
      </c>
      <c r="H253" s="8">
        <v>0.29571700000000001</v>
      </c>
      <c r="I253" s="9"/>
      <c r="J253" s="6" t="s">
        <v>1073</v>
      </c>
      <c r="K253">
        <v>-1.4944936117820482</v>
      </c>
      <c r="L253">
        <v>-1.368020344156756</v>
      </c>
      <c r="M253">
        <v>-1.2017950827534218</v>
      </c>
      <c r="N253">
        <v>-2.5790543150567515</v>
      </c>
      <c r="O253">
        <v>-0.45916772093568498</v>
      </c>
      <c r="P253">
        <v>-2.28372350809359</v>
      </c>
      <c r="Q253">
        <v>1.36538806622222</v>
      </c>
      <c r="R253">
        <v>-1.66084083843724</v>
      </c>
      <c r="S253">
        <v>-0.510900123254034</v>
      </c>
      <c r="T253">
        <v>0.61262931241542695</v>
      </c>
      <c r="U253" s="12">
        <v>0.84890012021997396</v>
      </c>
      <c r="V253" s="12">
        <v>-5.8941640339615802</v>
      </c>
      <c r="W253" s="12">
        <f t="shared" si="3"/>
        <v>7.1143404913945579E-2</v>
      </c>
    </row>
    <row r="254" spans="1:23" ht="16" x14ac:dyDescent="0.2">
      <c r="A254">
        <v>190</v>
      </c>
      <c r="B254" t="s">
        <v>592</v>
      </c>
      <c r="C254" s="1" t="s">
        <v>593</v>
      </c>
      <c r="D254" t="s">
        <v>4</v>
      </c>
      <c r="E254" s="5" t="s">
        <v>32</v>
      </c>
      <c r="G254" s="6" t="s">
        <v>1067</v>
      </c>
      <c r="H254" s="8">
        <v>0.468976</v>
      </c>
      <c r="I254" s="9" t="s">
        <v>1092</v>
      </c>
      <c r="J254" s="6" t="s">
        <v>1072</v>
      </c>
      <c r="K254">
        <v>0.38292297161683209</v>
      </c>
      <c r="L254">
        <v>-9.5311734929426947E-2</v>
      </c>
      <c r="M254">
        <v>-1.4587584286746171</v>
      </c>
      <c r="N254">
        <v>0.80572213546209193</v>
      </c>
      <c r="O254">
        <v>-0.47032376494996497</v>
      </c>
      <c r="P254">
        <v>-2.3409530734568902</v>
      </c>
      <c r="Q254">
        <v>1.40030554355696</v>
      </c>
      <c r="R254">
        <v>-9.1356264131279993E-2</v>
      </c>
      <c r="S254">
        <v>-0.51042389061535898</v>
      </c>
      <c r="T254">
        <v>0.61295939912731601</v>
      </c>
      <c r="U254" s="12">
        <v>0.84890012021997396</v>
      </c>
      <c r="V254" s="12">
        <v>-5.8943978646759696</v>
      </c>
      <c r="W254" s="12">
        <f t="shared" si="3"/>
        <v>7.1143404913945579E-2</v>
      </c>
    </row>
    <row r="255" spans="1:23" x14ac:dyDescent="0.2">
      <c r="A255">
        <v>287</v>
      </c>
      <c r="B255" t="s">
        <v>877</v>
      </c>
      <c r="C255" s="1" t="s">
        <v>878</v>
      </c>
      <c r="D255" t="s">
        <v>127</v>
      </c>
      <c r="E255" s="5" t="s">
        <v>5</v>
      </c>
      <c r="F255" t="s">
        <v>879</v>
      </c>
      <c r="G255" s="6" t="s">
        <v>1083</v>
      </c>
      <c r="H255" s="8">
        <v>0.94240800000000002</v>
      </c>
      <c r="I255" s="9"/>
      <c r="J255" s="6" t="s">
        <v>1068</v>
      </c>
      <c r="K255">
        <v>-2.6852648034785687</v>
      </c>
      <c r="L255">
        <v>-1.9755220845289123</v>
      </c>
      <c r="M255">
        <v>-1.5089253482095639</v>
      </c>
      <c r="N255">
        <v>-4.0775972344044336</v>
      </c>
      <c r="O255">
        <v>-0.46286784730325897</v>
      </c>
      <c r="P255">
        <v>-2.3611904776050099</v>
      </c>
      <c r="Q255">
        <v>1.4354547829984901</v>
      </c>
      <c r="R255">
        <v>-2.5618273676553698</v>
      </c>
      <c r="S255">
        <v>-0.49500409662712502</v>
      </c>
      <c r="T255">
        <v>0.62369113842512902</v>
      </c>
      <c r="U255" s="12">
        <v>0.85074332398841601</v>
      </c>
      <c r="V255" s="12">
        <v>-5.9018529503929598</v>
      </c>
      <c r="W255" s="12">
        <f t="shared" si="3"/>
        <v>7.0201450244339922E-2</v>
      </c>
    </row>
    <row r="256" spans="1:23" x14ac:dyDescent="0.2">
      <c r="A256">
        <v>51</v>
      </c>
      <c r="B256" t="s">
        <v>169</v>
      </c>
      <c r="C256" s="1" t="s">
        <v>170</v>
      </c>
      <c r="D256" t="s">
        <v>4</v>
      </c>
      <c r="E256" s="5" t="s">
        <v>32</v>
      </c>
      <c r="F256" t="s">
        <v>171</v>
      </c>
      <c r="G256" s="6" t="s">
        <v>1083</v>
      </c>
      <c r="H256" s="8">
        <v>0.94948200000000005</v>
      </c>
      <c r="I256" s="9"/>
      <c r="J256" s="6" t="s">
        <v>1075</v>
      </c>
      <c r="K256">
        <v>-1.481663027053419</v>
      </c>
      <c r="L256">
        <v>-0.5712158982831349</v>
      </c>
      <c r="M256">
        <v>0.34497859882336118</v>
      </c>
      <c r="N256">
        <v>-1.4873289926457218</v>
      </c>
      <c r="O256">
        <v>0.455264265757096</v>
      </c>
      <c r="P256">
        <v>-1.41536691444263</v>
      </c>
      <c r="Q256">
        <v>2.32589544595682</v>
      </c>
      <c r="R256">
        <v>-0.79880732978972901</v>
      </c>
      <c r="S256">
        <v>0.49407991386734701</v>
      </c>
      <c r="T256">
        <v>0.62433703052702105</v>
      </c>
      <c r="U256" s="12">
        <v>0.85074332398841601</v>
      </c>
      <c r="V256" s="12">
        <v>-5.9022926146727297</v>
      </c>
      <c r="W256" s="12">
        <f t="shared" si="3"/>
        <v>7.0201450244339922E-2</v>
      </c>
    </row>
    <row r="257" spans="1:23" x14ac:dyDescent="0.2">
      <c r="A257">
        <v>120</v>
      </c>
      <c r="B257" t="s">
        <v>380</v>
      </c>
      <c r="C257" s="1" t="s">
        <v>381</v>
      </c>
      <c r="D257" t="s">
        <v>4</v>
      </c>
      <c r="E257" s="5" t="s">
        <v>91</v>
      </c>
      <c r="F257" t="s">
        <v>382</v>
      </c>
      <c r="G257" s="6" t="s">
        <v>1067</v>
      </c>
      <c r="H257" s="8">
        <v>0.26764199999999999</v>
      </c>
      <c r="I257" s="9"/>
      <c r="J257" s="6" t="s">
        <v>1072</v>
      </c>
      <c r="K257">
        <v>0.79693252998074371</v>
      </c>
      <c r="L257">
        <v>0.48212598204665608</v>
      </c>
      <c r="M257">
        <v>0.28686396546708792</v>
      </c>
      <c r="N257">
        <v>0.11396036471824071</v>
      </c>
      <c r="O257">
        <v>-0.43911709092103601</v>
      </c>
      <c r="P257">
        <v>-2.2456413808759699</v>
      </c>
      <c r="Q257">
        <v>1.3674071990339001</v>
      </c>
      <c r="R257">
        <v>0.41997071055318203</v>
      </c>
      <c r="S257">
        <v>-0.49346725512276102</v>
      </c>
      <c r="T257">
        <v>0.62476537108914898</v>
      </c>
      <c r="U257" s="12">
        <v>0.85074332398841601</v>
      </c>
      <c r="V257" s="12">
        <v>-5.9025836304472303</v>
      </c>
      <c r="W257" s="12">
        <f t="shared" si="3"/>
        <v>7.0201450244339922E-2</v>
      </c>
    </row>
    <row r="258" spans="1:23" x14ac:dyDescent="0.2">
      <c r="A258">
        <v>31</v>
      </c>
      <c r="B258" t="s">
        <v>103</v>
      </c>
      <c r="C258" s="1" t="s">
        <v>104</v>
      </c>
      <c r="D258" t="s">
        <v>4</v>
      </c>
      <c r="E258" s="5" t="s">
        <v>91</v>
      </c>
      <c r="F258" t="s">
        <v>105</v>
      </c>
      <c r="G258" s="6" t="s">
        <v>1067</v>
      </c>
      <c r="H258" s="8">
        <v>5.2801000000000001E-2</v>
      </c>
      <c r="I258" s="9"/>
      <c r="J258" s="6" t="s">
        <v>1073</v>
      </c>
      <c r="K258">
        <v>1.7037209839479885</v>
      </c>
      <c r="L258">
        <v>1.5402104637738958</v>
      </c>
      <c r="M258">
        <v>0.85573201876089888</v>
      </c>
      <c r="N258">
        <v>1.5129104555572599</v>
      </c>
      <c r="O258">
        <v>-0.43764448670186201</v>
      </c>
      <c r="P258">
        <v>-2.2480665027937299</v>
      </c>
      <c r="Q258">
        <v>1.37277752939</v>
      </c>
      <c r="R258">
        <v>1.40314348051001</v>
      </c>
      <c r="S258">
        <v>-0.49075354301445201</v>
      </c>
      <c r="T258">
        <v>0.62666425296773198</v>
      </c>
      <c r="U258" s="12">
        <v>0.85074332398841601</v>
      </c>
      <c r="V258" s="12">
        <v>-5.9038683777644199</v>
      </c>
      <c r="W258" s="12">
        <f t="shared" si="3"/>
        <v>7.0201450244339922E-2</v>
      </c>
    </row>
    <row r="259" spans="1:23" ht="16" x14ac:dyDescent="0.2">
      <c r="A259">
        <v>29</v>
      </c>
      <c r="B259" t="s">
        <v>97</v>
      </c>
      <c r="C259" s="1" t="s">
        <v>98</v>
      </c>
      <c r="D259" t="s">
        <v>4</v>
      </c>
      <c r="E259" s="5" t="s">
        <v>5</v>
      </c>
      <c r="F259" t="s">
        <v>99</v>
      </c>
      <c r="G259" s="6" t="s">
        <v>1067</v>
      </c>
      <c r="H259" s="8">
        <v>0.92918900000000004</v>
      </c>
      <c r="I259" s="9" t="s">
        <v>1097</v>
      </c>
      <c r="J259" s="6" t="s">
        <v>1068</v>
      </c>
      <c r="K259">
        <v>5.4068449850555815</v>
      </c>
      <c r="L259">
        <v>5.6050120555699392</v>
      </c>
      <c r="M259">
        <v>5.4722405004804857</v>
      </c>
      <c r="N259">
        <v>6.4104760767317721</v>
      </c>
      <c r="O259">
        <v>0.43542976829336899</v>
      </c>
      <c r="P259">
        <v>-1.3805057873275599</v>
      </c>
      <c r="Q259">
        <v>2.2513653239143001</v>
      </c>
      <c r="R259">
        <v>5.7236434044594402</v>
      </c>
      <c r="S259">
        <v>0.48678757949205098</v>
      </c>
      <c r="T259">
        <v>0.62944402692389501</v>
      </c>
      <c r="U259" s="12">
        <v>0.85074332398841601</v>
      </c>
      <c r="V259" s="12">
        <v>-5.9057334165301301</v>
      </c>
      <c r="W259" s="12">
        <f t="shared" ref="W259:W322" si="4">-LOG10(U259)</f>
        <v>7.0201450244339922E-2</v>
      </c>
    </row>
    <row r="260" spans="1:23" x14ac:dyDescent="0.2">
      <c r="A260">
        <v>171</v>
      </c>
      <c r="B260" t="s">
        <v>533</v>
      </c>
      <c r="C260" s="1" t="s">
        <v>534</v>
      </c>
      <c r="D260" t="s">
        <v>4</v>
      </c>
      <c r="E260" s="5" t="s">
        <v>254</v>
      </c>
      <c r="F260" t="s">
        <v>535</v>
      </c>
      <c r="G260" s="6" t="s">
        <v>1067</v>
      </c>
      <c r="H260" s="8">
        <v>0.935365</v>
      </c>
      <c r="I260" s="9"/>
      <c r="J260" s="6" t="s">
        <v>1073</v>
      </c>
      <c r="K260">
        <v>-2.0132723237169379</v>
      </c>
      <c r="L260">
        <v>-1.4172241857612402</v>
      </c>
      <c r="M260">
        <v>-2.5557266513759225</v>
      </c>
      <c r="N260">
        <v>-1.7445469265208449</v>
      </c>
      <c r="O260">
        <v>-0.43488853420929502</v>
      </c>
      <c r="P260">
        <v>-2.2569515028486302</v>
      </c>
      <c r="Q260">
        <v>1.3871744344300401</v>
      </c>
      <c r="R260">
        <v>-1.9326925218437401</v>
      </c>
      <c r="S260">
        <v>-0.48454752577273802</v>
      </c>
      <c r="T260">
        <v>0.63101652507935302</v>
      </c>
      <c r="U260" s="12">
        <v>0.85074332398841601</v>
      </c>
      <c r="V260" s="12">
        <v>-5.9067802343507703</v>
      </c>
      <c r="W260" s="12">
        <f t="shared" si="4"/>
        <v>7.0201450244339922E-2</v>
      </c>
    </row>
    <row r="261" spans="1:23" x14ac:dyDescent="0.2">
      <c r="A261">
        <v>261</v>
      </c>
      <c r="B261" t="s">
        <v>802</v>
      </c>
      <c r="C261" s="1" t="s">
        <v>803</v>
      </c>
      <c r="D261" t="s">
        <v>4</v>
      </c>
      <c r="F261" t="s">
        <v>804</v>
      </c>
      <c r="G261" s="6" t="s">
        <v>1069</v>
      </c>
      <c r="H261" s="8">
        <v>0.82984599999999997</v>
      </c>
      <c r="I261" s="9"/>
      <c r="J261" s="6" t="s">
        <v>1068</v>
      </c>
      <c r="K261">
        <v>-1.2745000678411504</v>
      </c>
      <c r="L261">
        <v>-3.6338506787251625E-2</v>
      </c>
      <c r="M261">
        <v>-0.63217225452744563</v>
      </c>
      <c r="N261">
        <v>0.19995864956633844</v>
      </c>
      <c r="O261">
        <v>0.43931248483364699</v>
      </c>
      <c r="P261">
        <v>-1.4031119402132</v>
      </c>
      <c r="Q261">
        <v>2.2817369098804998</v>
      </c>
      <c r="R261">
        <v>-0.43576304489737699</v>
      </c>
      <c r="S261">
        <v>0.484067212596901</v>
      </c>
      <c r="T261">
        <v>0.63135392811747804</v>
      </c>
      <c r="U261" s="12">
        <v>0.85074332398841601</v>
      </c>
      <c r="V261" s="12">
        <v>-5.9070040736764504</v>
      </c>
      <c r="W261" s="12">
        <f t="shared" si="4"/>
        <v>7.0201450244339922E-2</v>
      </c>
    </row>
    <row r="262" spans="1:23" x14ac:dyDescent="0.2">
      <c r="A262">
        <v>186</v>
      </c>
      <c r="B262" t="s">
        <v>579</v>
      </c>
      <c r="C262" s="1" t="s">
        <v>580</v>
      </c>
      <c r="D262" t="s">
        <v>4</v>
      </c>
      <c r="E262" s="5" t="s">
        <v>254</v>
      </c>
      <c r="F262" t="s">
        <v>581</v>
      </c>
      <c r="G262" s="6" t="s">
        <v>1069</v>
      </c>
      <c r="H262" s="8">
        <v>0.634409</v>
      </c>
      <c r="I262" s="9"/>
      <c r="J262" s="6" t="s">
        <v>1072</v>
      </c>
      <c r="K262">
        <v>2.0356194877286278</v>
      </c>
      <c r="L262">
        <v>1.0038385278547679</v>
      </c>
      <c r="M262">
        <v>1.9311399323583558</v>
      </c>
      <c r="N262">
        <v>0.23312016773612379</v>
      </c>
      <c r="O262">
        <v>-0.43759895774445701</v>
      </c>
      <c r="P262">
        <v>-2.3076168795525498</v>
      </c>
      <c r="Q262">
        <v>1.43241896406363</v>
      </c>
      <c r="R262">
        <v>1.30092952891947</v>
      </c>
      <c r="S262">
        <v>-0.47506421148218902</v>
      </c>
      <c r="T262">
        <v>0.63769298630666005</v>
      </c>
      <c r="U262" s="12">
        <v>0.85598020085009396</v>
      </c>
      <c r="V262" s="12">
        <v>-5.9111592131340203</v>
      </c>
      <c r="W262" s="12">
        <f t="shared" si="4"/>
        <v>6.7536280604382951E-2</v>
      </c>
    </row>
    <row r="263" spans="1:23" x14ac:dyDescent="0.2">
      <c r="A263">
        <v>114</v>
      </c>
      <c r="B263" t="s">
        <v>364</v>
      </c>
      <c r="C263" s="1" t="s">
        <v>365</v>
      </c>
      <c r="D263" t="s">
        <v>4</v>
      </c>
      <c r="E263" s="5" t="s">
        <v>254</v>
      </c>
      <c r="F263" t="s">
        <v>366</v>
      </c>
      <c r="G263" s="6" t="s">
        <v>1067</v>
      </c>
      <c r="H263" s="8">
        <v>6.5343999999999999E-2</v>
      </c>
      <c r="I263" s="9"/>
      <c r="J263" s="6" t="s">
        <v>1073</v>
      </c>
      <c r="K263">
        <v>-2.4621326854434344</v>
      </c>
      <c r="L263">
        <v>-3.5886170773090194</v>
      </c>
      <c r="M263">
        <v>-4.3031991183566278</v>
      </c>
      <c r="N263">
        <v>-2.6082121503975242</v>
      </c>
      <c r="O263">
        <v>-0.43033075300085</v>
      </c>
      <c r="P263">
        <v>-2.3047464514575902</v>
      </c>
      <c r="Q263">
        <v>1.4440849454558899</v>
      </c>
      <c r="R263">
        <v>-3.24054025787665</v>
      </c>
      <c r="S263">
        <v>-0.466077647116657</v>
      </c>
      <c r="T263">
        <v>0.644048164209026</v>
      </c>
      <c r="U263" s="12">
        <v>0.86022837178566802</v>
      </c>
      <c r="V263" s="12">
        <v>-5.9152300198013199</v>
      </c>
      <c r="W263" s="12">
        <f t="shared" si="4"/>
        <v>6.5386237779648748E-2</v>
      </c>
    </row>
    <row r="264" spans="1:23" ht="16" x14ac:dyDescent="0.2">
      <c r="A264">
        <v>151</v>
      </c>
      <c r="B264" t="s">
        <v>474</v>
      </c>
      <c r="C264" s="1" t="s">
        <v>475</v>
      </c>
      <c r="D264" t="s">
        <v>206</v>
      </c>
      <c r="F264" t="s">
        <v>476</v>
      </c>
      <c r="G264" s="6" t="s">
        <v>1067</v>
      </c>
      <c r="H264" s="8">
        <v>0.18714600000000001</v>
      </c>
      <c r="I264" s="9" t="s">
        <v>1071</v>
      </c>
      <c r="J264" s="6" t="s">
        <v>1073</v>
      </c>
      <c r="K264">
        <v>-1.490916814340169</v>
      </c>
      <c r="L264">
        <v>-1.7701331815226642</v>
      </c>
      <c r="M264">
        <v>-2.1219908535522674</v>
      </c>
      <c r="N264">
        <v>-1.9534386544898179</v>
      </c>
      <c r="O264">
        <v>-0.40718975608962599</v>
      </c>
      <c r="P264">
        <v>-2.2133793719042298</v>
      </c>
      <c r="Q264">
        <v>1.39899985972497</v>
      </c>
      <c r="R264">
        <v>-1.8341198759762301</v>
      </c>
      <c r="S264">
        <v>-0.45767301524788401</v>
      </c>
      <c r="T264">
        <v>0.65001649177903997</v>
      </c>
      <c r="U264" s="12">
        <v>0.86022837178566802</v>
      </c>
      <c r="V264" s="12">
        <v>-5.91896777636991</v>
      </c>
      <c r="W264" s="12">
        <f t="shared" si="4"/>
        <v>6.5386237779648748E-2</v>
      </c>
    </row>
    <row r="265" spans="1:23" ht="16" x14ac:dyDescent="0.2">
      <c r="A265">
        <v>173</v>
      </c>
      <c r="B265" t="s">
        <v>539</v>
      </c>
      <c r="C265" s="1" t="s">
        <v>540</v>
      </c>
      <c r="D265" t="s">
        <v>4</v>
      </c>
      <c r="F265" t="s">
        <v>541</v>
      </c>
      <c r="G265" s="6" t="s">
        <v>1067</v>
      </c>
      <c r="H265" s="8">
        <v>0.231964</v>
      </c>
      <c r="I265" s="9" t="s">
        <v>1088</v>
      </c>
      <c r="J265" s="6" t="s">
        <v>1073</v>
      </c>
      <c r="K265">
        <v>-0.2843206902117596</v>
      </c>
      <c r="L265">
        <v>0.36760105655471759</v>
      </c>
      <c r="M265">
        <v>0.69257177957135363</v>
      </c>
      <c r="N265">
        <v>0.20301743356137317</v>
      </c>
      <c r="O265">
        <v>0.406154423394884</v>
      </c>
      <c r="P265">
        <v>-1.4098840967116399</v>
      </c>
      <c r="Q265">
        <v>2.2221929435014101</v>
      </c>
      <c r="R265">
        <v>0.244717394868921</v>
      </c>
      <c r="S265">
        <v>0.45403353969778898</v>
      </c>
      <c r="T265">
        <v>0.652608286356821</v>
      </c>
      <c r="U265" s="12">
        <v>0.86022837178566802</v>
      </c>
      <c r="V265" s="12">
        <v>-5.9205655077611503</v>
      </c>
      <c r="W265" s="12">
        <f t="shared" si="4"/>
        <v>6.5386237779648748E-2</v>
      </c>
    </row>
    <row r="266" spans="1:23" x14ac:dyDescent="0.2">
      <c r="A266">
        <v>105</v>
      </c>
      <c r="B266" t="s">
        <v>336</v>
      </c>
      <c r="C266" s="1" t="s">
        <v>337</v>
      </c>
      <c r="D266" t="s">
        <v>4</v>
      </c>
      <c r="E266" s="5" t="s">
        <v>254</v>
      </c>
      <c r="F266" t="s">
        <v>338</v>
      </c>
      <c r="G266" s="6" t="s">
        <v>1067</v>
      </c>
      <c r="H266" s="8">
        <v>0.58625899999999997</v>
      </c>
      <c r="I266" s="9"/>
      <c r="J266" s="6" t="s">
        <v>1075</v>
      </c>
      <c r="K266">
        <v>2.6939043245333494</v>
      </c>
      <c r="L266">
        <v>2.9351324590073253</v>
      </c>
      <c r="M266">
        <v>2.3634380983177459</v>
      </c>
      <c r="N266">
        <v>2.4651975765986536</v>
      </c>
      <c r="O266">
        <v>-0.40020055431213702</v>
      </c>
      <c r="P266">
        <v>-2.20564780525604</v>
      </c>
      <c r="Q266">
        <v>1.40524669663177</v>
      </c>
      <c r="R266">
        <v>2.6144181146142702</v>
      </c>
      <c r="S266">
        <v>-0.45000225055222198</v>
      </c>
      <c r="T266">
        <v>0.65548421988406602</v>
      </c>
      <c r="U266" s="12">
        <v>0.86022837178566802</v>
      </c>
      <c r="V266" s="12">
        <v>-5.9223205392299096</v>
      </c>
      <c r="W266" s="12">
        <f t="shared" si="4"/>
        <v>6.5386237779648748E-2</v>
      </c>
    </row>
    <row r="267" spans="1:23" ht="16" x14ac:dyDescent="0.2">
      <c r="A267">
        <v>83</v>
      </c>
      <c r="B267" t="s">
        <v>271</v>
      </c>
      <c r="C267" s="1" t="s">
        <v>272</v>
      </c>
      <c r="D267" t="s">
        <v>4</v>
      </c>
      <c r="F267" t="s">
        <v>273</v>
      </c>
      <c r="G267" s="6" t="s">
        <v>1083</v>
      </c>
      <c r="H267" s="8">
        <v>0.92871800000000004</v>
      </c>
      <c r="I267" s="9" t="s">
        <v>1077</v>
      </c>
      <c r="J267" s="6" t="s">
        <v>1072</v>
      </c>
      <c r="K267">
        <v>0.82832454378984133</v>
      </c>
      <c r="L267">
        <v>0.52906126396981301</v>
      </c>
      <c r="M267">
        <v>0.47941827325774372</v>
      </c>
      <c r="N267">
        <v>8.0020399219327729E-2</v>
      </c>
      <c r="O267">
        <v>-0.39897356764129099</v>
      </c>
      <c r="P267">
        <v>-2.2077378977720699</v>
      </c>
      <c r="Q267">
        <v>1.4097907624894901</v>
      </c>
      <c r="R267">
        <v>0.47920612005918101</v>
      </c>
      <c r="S267">
        <v>-0.44779984985499</v>
      </c>
      <c r="T267">
        <v>0.65705767717154795</v>
      </c>
      <c r="U267" s="12">
        <v>0.86022837178566802</v>
      </c>
      <c r="V267" s="12">
        <v>-5.92327282871224</v>
      </c>
      <c r="W267" s="12">
        <f t="shared" si="4"/>
        <v>6.5386237779648748E-2</v>
      </c>
    </row>
    <row r="268" spans="1:23" x14ac:dyDescent="0.2">
      <c r="A268">
        <v>297</v>
      </c>
      <c r="B268" t="s">
        <v>905</v>
      </c>
      <c r="C268" s="1" t="s">
        <v>906</v>
      </c>
      <c r="D268" t="s">
        <v>4</v>
      </c>
      <c r="E268" s="5" t="s">
        <v>120</v>
      </c>
      <c r="F268" t="s">
        <v>907</v>
      </c>
      <c r="G268" s="6" t="s">
        <v>1067</v>
      </c>
      <c r="H268" s="8">
        <v>5.185E-2</v>
      </c>
      <c r="I268" s="9"/>
      <c r="J268" s="6" t="s">
        <v>1073</v>
      </c>
      <c r="K268">
        <v>-1.7585424602179642</v>
      </c>
      <c r="L268">
        <v>-1.8445198993411143</v>
      </c>
      <c r="M268">
        <v>-3.6664275544156157</v>
      </c>
      <c r="N268">
        <v>-0.76480002787974399</v>
      </c>
      <c r="O268">
        <v>-0.41408261136814101</v>
      </c>
      <c r="P268">
        <v>-2.2968102681619298</v>
      </c>
      <c r="Q268">
        <v>1.4686450454256501</v>
      </c>
      <c r="R268">
        <v>-2.0085724854636098</v>
      </c>
      <c r="S268">
        <v>-0.44649982749761502</v>
      </c>
      <c r="T268">
        <v>0.65798719552518603</v>
      </c>
      <c r="U268" s="12">
        <v>0.86022837178566802</v>
      </c>
      <c r="V268" s="12">
        <v>-5.92383277507715</v>
      </c>
      <c r="W268" s="12">
        <f t="shared" si="4"/>
        <v>6.5386237779648748E-2</v>
      </c>
    </row>
    <row r="269" spans="1:23" x14ac:dyDescent="0.2">
      <c r="A269">
        <v>84</v>
      </c>
      <c r="B269" t="s">
        <v>274</v>
      </c>
      <c r="C269" s="1" t="s">
        <v>275</v>
      </c>
      <c r="D269" t="s">
        <v>4</v>
      </c>
      <c r="E269" s="5" t="s">
        <v>254</v>
      </c>
      <c r="F269" t="s">
        <v>276</v>
      </c>
      <c r="G269" s="6" t="s">
        <v>1067</v>
      </c>
      <c r="H269" s="8">
        <v>6.4054E-2</v>
      </c>
      <c r="I269" s="9"/>
      <c r="J269" s="6" t="s">
        <v>1073</v>
      </c>
      <c r="K269">
        <v>-4.2233172977277205</v>
      </c>
      <c r="L269">
        <v>-5.0927441649693819</v>
      </c>
      <c r="M269">
        <v>-3.3250819781682761</v>
      </c>
      <c r="N269">
        <v>-5.1690650781747145</v>
      </c>
      <c r="O269">
        <v>0.41095720317705497</v>
      </c>
      <c r="P269">
        <v>-1.45828863452433</v>
      </c>
      <c r="Q269">
        <v>2.2802030408784399</v>
      </c>
      <c r="R269">
        <v>-4.4525521297600203</v>
      </c>
      <c r="S269">
        <v>0.44632578663450101</v>
      </c>
      <c r="T269">
        <v>0.658111676982158</v>
      </c>
      <c r="U269" s="12">
        <v>0.86022837178566802</v>
      </c>
      <c r="V269" s="12">
        <v>-5.9239076159784299</v>
      </c>
      <c r="W269" s="12">
        <f t="shared" si="4"/>
        <v>6.5386237779648748E-2</v>
      </c>
    </row>
    <row r="270" spans="1:23" x14ac:dyDescent="0.2">
      <c r="A270">
        <v>243</v>
      </c>
      <c r="B270" t="s">
        <v>748</v>
      </c>
      <c r="C270" s="1" t="s">
        <v>749</v>
      </c>
      <c r="D270" t="s">
        <v>4</v>
      </c>
      <c r="F270" t="s">
        <v>750</v>
      </c>
      <c r="G270" s="6" t="s">
        <v>1067</v>
      </c>
      <c r="H270" s="8">
        <v>7.2100999999999998E-2</v>
      </c>
      <c r="I270" s="9"/>
      <c r="J270" s="6" t="s">
        <v>1073</v>
      </c>
      <c r="K270">
        <v>0.66776561447782379</v>
      </c>
      <c r="L270">
        <v>0.50827022348293838</v>
      </c>
      <c r="M270">
        <v>-0.66385670212320436</v>
      </c>
      <c r="N270">
        <v>2.6710447533718438</v>
      </c>
      <c r="O270">
        <v>0.41557610664393901</v>
      </c>
      <c r="P270">
        <v>-1.4951734685835301</v>
      </c>
      <c r="Q270">
        <v>2.3263256818714</v>
      </c>
      <c r="R270">
        <v>0.79580597230234995</v>
      </c>
      <c r="S270">
        <v>0.44153852509546898</v>
      </c>
      <c r="T270">
        <v>0.66153959780235005</v>
      </c>
      <c r="U270" s="12">
        <v>0.86080821859296497</v>
      </c>
      <c r="V270" s="12">
        <v>-5.92595492622661</v>
      </c>
      <c r="W270" s="12">
        <f t="shared" si="4"/>
        <v>6.5093595217957087E-2</v>
      </c>
    </row>
    <row r="271" spans="1:23" x14ac:dyDescent="0.2">
      <c r="A271">
        <v>77</v>
      </c>
      <c r="B271" t="s">
        <v>252</v>
      </c>
      <c r="C271" s="1" t="s">
        <v>253</v>
      </c>
      <c r="D271" t="s">
        <v>4</v>
      </c>
      <c r="E271" s="5" t="s">
        <v>254</v>
      </c>
      <c r="F271" t="s">
        <v>255</v>
      </c>
      <c r="G271" s="6" t="s">
        <v>1069</v>
      </c>
      <c r="H271" s="8">
        <v>0.91544800000000004</v>
      </c>
      <c r="I271" s="9"/>
      <c r="J271" s="6" t="s">
        <v>1068</v>
      </c>
      <c r="K271">
        <v>3.6774722486705826</v>
      </c>
      <c r="L271">
        <v>4.6161245348285718</v>
      </c>
      <c r="M271">
        <v>5.5795880957832891</v>
      </c>
      <c r="N271">
        <v>3.5279912925692187</v>
      </c>
      <c r="O271">
        <v>0.40699130242667603</v>
      </c>
      <c r="P271">
        <v>-1.47587218272959</v>
      </c>
      <c r="Q271">
        <v>2.2898547875829398</v>
      </c>
      <c r="R271">
        <v>4.3502940429629202</v>
      </c>
      <c r="S271">
        <v>0.43882170388618702</v>
      </c>
      <c r="T271">
        <v>0.66348828309887597</v>
      </c>
      <c r="U271" s="12">
        <v>0.86080821859296497</v>
      </c>
      <c r="V271" s="12">
        <v>-5.9271070914186001</v>
      </c>
      <c r="W271" s="12">
        <f t="shared" si="4"/>
        <v>6.5093595217957087E-2</v>
      </c>
    </row>
    <row r="272" spans="1:23" x14ac:dyDescent="0.2">
      <c r="A272">
        <v>17</v>
      </c>
      <c r="B272" t="s">
        <v>57</v>
      </c>
      <c r="C272" s="1" t="s">
        <v>58</v>
      </c>
      <c r="D272" t="s">
        <v>4</v>
      </c>
      <c r="E272" s="5" t="s">
        <v>59</v>
      </c>
      <c r="F272" t="s">
        <v>60</v>
      </c>
      <c r="G272" s="6" t="s">
        <v>1067</v>
      </c>
      <c r="H272" s="8">
        <v>0.104352</v>
      </c>
      <c r="I272" s="9"/>
      <c r="J272" s="6" t="s">
        <v>1073</v>
      </c>
      <c r="K272">
        <v>3.5373816621611751</v>
      </c>
      <c r="L272">
        <v>3.5645467251656391</v>
      </c>
      <c r="M272">
        <v>2.8063528627414569</v>
      </c>
      <c r="N272">
        <v>3.5206600043267535</v>
      </c>
      <c r="O272">
        <v>-0.387457760129302</v>
      </c>
      <c r="P272">
        <v>-2.1967735032247302</v>
      </c>
      <c r="Q272">
        <v>1.42185798296613</v>
      </c>
      <c r="R272">
        <v>3.35723531359876</v>
      </c>
      <c r="S272">
        <v>-0.43474220694867299</v>
      </c>
      <c r="T272">
        <v>0.66641883279324698</v>
      </c>
      <c r="U272" s="12">
        <v>0.86098064692625798</v>
      </c>
      <c r="V272" s="12">
        <v>-5.9288239458070304</v>
      </c>
      <c r="W272" s="12">
        <f t="shared" si="4"/>
        <v>6.5006610483158395E-2</v>
      </c>
    </row>
    <row r="273" spans="1:23" x14ac:dyDescent="0.2">
      <c r="A273">
        <v>269</v>
      </c>
      <c r="B273" t="s">
        <v>825</v>
      </c>
      <c r="C273" s="1" t="s">
        <v>826</v>
      </c>
      <c r="D273" t="s">
        <v>4</v>
      </c>
      <c r="E273" s="5" t="s">
        <v>223</v>
      </c>
      <c r="F273" t="s">
        <v>827</v>
      </c>
      <c r="G273" s="6" t="s">
        <v>1067</v>
      </c>
      <c r="H273" s="8">
        <v>7.4229000000000003E-2</v>
      </c>
      <c r="I273" s="9"/>
      <c r="J273" s="6" t="s">
        <v>1073</v>
      </c>
      <c r="K273">
        <v>0.27177240330923996</v>
      </c>
      <c r="L273">
        <v>-0.37064819473536542</v>
      </c>
      <c r="M273">
        <v>-0.97259912790955327</v>
      </c>
      <c r="N273">
        <v>9.511960749423902E-2</v>
      </c>
      <c r="O273">
        <v>-0.38930186449459397</v>
      </c>
      <c r="P273">
        <v>-2.2197307006004201</v>
      </c>
      <c r="Q273">
        <v>1.44112697161123</v>
      </c>
      <c r="R273">
        <v>-0.24408882796035999</v>
      </c>
      <c r="S273">
        <v>-0.43177295811767402</v>
      </c>
      <c r="T273">
        <v>0.66855517282812604</v>
      </c>
      <c r="U273" s="12">
        <v>0.86098064692625798</v>
      </c>
      <c r="V273" s="12">
        <v>-5.9300635841638396</v>
      </c>
      <c r="W273" s="12">
        <f t="shared" si="4"/>
        <v>6.5006610483158395E-2</v>
      </c>
    </row>
    <row r="274" spans="1:23" x14ac:dyDescent="0.2">
      <c r="A274">
        <v>197</v>
      </c>
      <c r="B274" t="s">
        <v>612</v>
      </c>
      <c r="C274" s="1" t="s">
        <v>613</v>
      </c>
      <c r="D274" t="s">
        <v>4</v>
      </c>
      <c r="E274" s="5" t="s">
        <v>254</v>
      </c>
      <c r="F274" t="s">
        <v>614</v>
      </c>
      <c r="G274" s="6" t="s">
        <v>1083</v>
      </c>
      <c r="H274" s="8">
        <v>0.92075799999999997</v>
      </c>
      <c r="I274" s="9"/>
      <c r="J274" s="6" t="s">
        <v>1068</v>
      </c>
      <c r="K274">
        <v>-0.26457607860830262</v>
      </c>
      <c r="L274">
        <v>-0.60318294895224689</v>
      </c>
      <c r="M274">
        <v>0.47645610318827164</v>
      </c>
      <c r="N274">
        <v>-0.57821514536077478</v>
      </c>
      <c r="O274">
        <v>0.38299999269402302</v>
      </c>
      <c r="P274">
        <v>-1.438716041628</v>
      </c>
      <c r="Q274">
        <v>2.20471602701604</v>
      </c>
      <c r="R274">
        <v>-0.242379517433263</v>
      </c>
      <c r="S274">
        <v>0.42681521146843099</v>
      </c>
      <c r="T274">
        <v>0.672128455910871</v>
      </c>
      <c r="U274" s="12">
        <v>0.86207969643142401</v>
      </c>
      <c r="V274" s="12">
        <v>-5.9321146805981799</v>
      </c>
      <c r="W274" s="12">
        <f t="shared" si="4"/>
        <v>6.4452583223459259E-2</v>
      </c>
    </row>
    <row r="275" spans="1:23" ht="16" x14ac:dyDescent="0.2">
      <c r="A275">
        <v>118</v>
      </c>
      <c r="B275" t="s">
        <v>374</v>
      </c>
      <c r="C275" s="1" t="s">
        <v>375</v>
      </c>
      <c r="D275" t="s">
        <v>4</v>
      </c>
      <c r="F275" t="s">
        <v>376</v>
      </c>
      <c r="G275" s="6" t="s">
        <v>1067</v>
      </c>
      <c r="H275" s="8">
        <v>0.92987399999999998</v>
      </c>
      <c r="I275" s="9" t="s">
        <v>1086</v>
      </c>
      <c r="J275" s="6" t="s">
        <v>1072</v>
      </c>
      <c r="K275">
        <v>-0.21757665683911634</v>
      </c>
      <c r="L275">
        <v>0.38261866123076516</v>
      </c>
      <c r="M275">
        <v>0.38375526440109314</v>
      </c>
      <c r="N275">
        <v>0.53665581544742358</v>
      </c>
      <c r="O275">
        <v>0.37768453772843402</v>
      </c>
      <c r="P275">
        <v>-1.4317865485918699</v>
      </c>
      <c r="Q275">
        <v>2.1871556240487302</v>
      </c>
      <c r="R275">
        <v>0.27136327106004099</v>
      </c>
      <c r="S275">
        <v>0.42373990191799898</v>
      </c>
      <c r="T275">
        <v>0.67434887428589896</v>
      </c>
      <c r="U275" s="12">
        <v>0.86207969643142401</v>
      </c>
      <c r="V275" s="12">
        <v>-5.9333752101621604</v>
      </c>
      <c r="W275" s="12">
        <f t="shared" si="4"/>
        <v>6.4452583223459259E-2</v>
      </c>
    </row>
    <row r="276" spans="1:23" x14ac:dyDescent="0.2">
      <c r="A276">
        <v>16</v>
      </c>
      <c r="B276" t="s">
        <v>54</v>
      </c>
      <c r="C276" s="1" t="s">
        <v>55</v>
      </c>
      <c r="D276" t="s">
        <v>4</v>
      </c>
      <c r="F276" t="s">
        <v>56</v>
      </c>
      <c r="G276" s="6" t="s">
        <v>1067</v>
      </c>
      <c r="H276" s="8">
        <v>0.88407800000000003</v>
      </c>
      <c r="I276" s="9"/>
      <c r="J276" s="6" t="s">
        <v>1070</v>
      </c>
      <c r="K276">
        <v>5.4518967689005047</v>
      </c>
      <c r="L276">
        <v>5.209650827043375</v>
      </c>
      <c r="M276">
        <v>5.7374690777838238</v>
      </c>
      <c r="N276">
        <v>4.1663796289053847</v>
      </c>
      <c r="O276">
        <v>-0.378849444627334</v>
      </c>
      <c r="P276">
        <v>-2.2124894794890899</v>
      </c>
      <c r="Q276">
        <v>1.45479059023443</v>
      </c>
      <c r="R276">
        <v>5.1413490756582698</v>
      </c>
      <c r="S276">
        <v>-0.41944437693693598</v>
      </c>
      <c r="T276">
        <v>0.67745526181835602</v>
      </c>
      <c r="U276" s="12">
        <v>0.86289009625768698</v>
      </c>
      <c r="V276" s="12">
        <v>-5.9351207961057098</v>
      </c>
      <c r="W276" s="12">
        <f t="shared" si="4"/>
        <v>6.4044515557501305E-2</v>
      </c>
    </row>
    <row r="277" spans="1:23" ht="16" x14ac:dyDescent="0.2">
      <c r="A277">
        <v>41</v>
      </c>
      <c r="B277" t="s">
        <v>136</v>
      </c>
      <c r="C277" s="1" t="s">
        <v>137</v>
      </c>
      <c r="D277" t="s">
        <v>4</v>
      </c>
      <c r="F277" t="s">
        <v>138</v>
      </c>
      <c r="G277" s="6" t="s">
        <v>1067</v>
      </c>
      <c r="H277" s="8">
        <v>0.10574699999999999</v>
      </c>
      <c r="I277" s="9" t="s">
        <v>1078</v>
      </c>
      <c r="J277" s="6" t="s">
        <v>1073</v>
      </c>
      <c r="K277">
        <v>3.2323857200001052</v>
      </c>
      <c r="L277">
        <v>3.2143947214251107</v>
      </c>
      <c r="M277">
        <v>2.1383789392659467</v>
      </c>
      <c r="N277">
        <v>3.6239695886851102</v>
      </c>
      <c r="O277">
        <v>-0.342215956737079</v>
      </c>
      <c r="P277">
        <v>-2.1667677209919298</v>
      </c>
      <c r="Q277">
        <v>1.4823358075177699</v>
      </c>
      <c r="R277">
        <v>3.0522822423440701</v>
      </c>
      <c r="S277">
        <v>-0.38077275906063102</v>
      </c>
      <c r="T277">
        <v>0.70567370212467895</v>
      </c>
      <c r="U277" s="12">
        <v>0.89010030987543598</v>
      </c>
      <c r="V277" s="12">
        <v>-5.95004284911571</v>
      </c>
      <c r="W277" s="12">
        <f t="shared" si="4"/>
        <v>5.0561047770182048E-2</v>
      </c>
    </row>
    <row r="278" spans="1:23" x14ac:dyDescent="0.2">
      <c r="A278">
        <v>113</v>
      </c>
      <c r="B278" t="s">
        <v>361</v>
      </c>
      <c r="C278" s="1" t="s">
        <v>362</v>
      </c>
      <c r="D278" t="s">
        <v>4</v>
      </c>
      <c r="E278" s="5" t="s">
        <v>95</v>
      </c>
      <c r="F278" t="s">
        <v>363</v>
      </c>
      <c r="G278" s="6" t="s">
        <v>1067</v>
      </c>
      <c r="H278" s="8">
        <v>6.3639000000000001E-2</v>
      </c>
      <c r="I278" s="9"/>
      <c r="J278" s="6" t="s">
        <v>1075</v>
      </c>
      <c r="K278">
        <v>0.91979752191414832</v>
      </c>
      <c r="L278">
        <v>0.83773496895317479</v>
      </c>
      <c r="M278">
        <v>9.699984108034343E-2</v>
      </c>
      <c r="N278">
        <v>0.98195504948822909</v>
      </c>
      <c r="O278">
        <v>-0.33928880014937501</v>
      </c>
      <c r="P278">
        <v>-2.1520471382132298</v>
      </c>
      <c r="Q278">
        <v>1.47346953791448</v>
      </c>
      <c r="R278">
        <v>0.70912184535897405</v>
      </c>
      <c r="S278">
        <v>-0.37997184425284902</v>
      </c>
      <c r="T278">
        <v>0.70626278370986095</v>
      </c>
      <c r="U278" s="12">
        <v>0.89010030987543598</v>
      </c>
      <c r="V278" s="12">
        <v>-5.95033678989659</v>
      </c>
      <c r="W278" s="12">
        <f t="shared" si="4"/>
        <v>5.0561047770182048E-2</v>
      </c>
    </row>
    <row r="279" spans="1:23" x14ac:dyDescent="0.2">
      <c r="A279">
        <v>288</v>
      </c>
      <c r="B279" t="s">
        <v>880</v>
      </c>
      <c r="C279" s="1" t="s">
        <v>881</v>
      </c>
      <c r="D279" t="s">
        <v>4</v>
      </c>
      <c r="E279" s="5" t="s">
        <v>427</v>
      </c>
      <c r="F279" t="s">
        <v>882</v>
      </c>
      <c r="G279" s="6" t="s">
        <v>1067</v>
      </c>
      <c r="H279" s="8">
        <v>0.92956899999999998</v>
      </c>
      <c r="I279" s="9"/>
      <c r="J279" s="6" t="s">
        <v>1068</v>
      </c>
      <c r="K279">
        <v>-2.2944286116907677</v>
      </c>
      <c r="L279">
        <v>-3.0683143358843683</v>
      </c>
      <c r="M279">
        <v>-2.5099922682498956</v>
      </c>
      <c r="N279">
        <v>-2.1845592152084312</v>
      </c>
      <c r="O279">
        <v>0.33409573205840298</v>
      </c>
      <c r="P279">
        <v>-1.4811009719681101</v>
      </c>
      <c r="Q279">
        <v>2.1492924360849099</v>
      </c>
      <c r="R279">
        <v>-2.5143236077583699</v>
      </c>
      <c r="S279">
        <v>0.37365348543579502</v>
      </c>
      <c r="T279">
        <v>0.71091641895422997</v>
      </c>
      <c r="U279" s="12">
        <v>0.89010030987543598</v>
      </c>
      <c r="V279" s="12">
        <v>-5.9526341524248298</v>
      </c>
      <c r="W279" s="12">
        <f t="shared" si="4"/>
        <v>5.0561047770182048E-2</v>
      </c>
    </row>
    <row r="280" spans="1:23" ht="16" x14ac:dyDescent="0.2">
      <c r="A280">
        <v>21</v>
      </c>
      <c r="B280" t="s">
        <v>71</v>
      </c>
      <c r="C280" s="1" t="s">
        <v>72</v>
      </c>
      <c r="D280" t="s">
        <v>4</v>
      </c>
      <c r="E280" s="5" t="s">
        <v>9</v>
      </c>
      <c r="F280" t="s">
        <v>73</v>
      </c>
      <c r="G280" s="6" t="s">
        <v>1069</v>
      </c>
      <c r="H280" s="8">
        <v>0.93683000000000005</v>
      </c>
      <c r="I280" s="9" t="s">
        <v>1086</v>
      </c>
      <c r="J280" s="6" t="s">
        <v>1072</v>
      </c>
      <c r="K280">
        <v>3.2472907261313821</v>
      </c>
      <c r="L280">
        <v>4.2703567546247063</v>
      </c>
      <c r="M280">
        <v>4.9195704315637521</v>
      </c>
      <c r="N280">
        <v>3.2840337917009861</v>
      </c>
      <c r="O280">
        <v>0.34297837125432401</v>
      </c>
      <c r="P280">
        <v>-1.5237172801468699</v>
      </c>
      <c r="Q280">
        <v>2.2096740226555198</v>
      </c>
      <c r="R280">
        <v>3.9303129260052101</v>
      </c>
      <c r="S280">
        <v>0.37300531669331599</v>
      </c>
      <c r="T280">
        <v>0.71139445211930796</v>
      </c>
      <c r="U280" s="12">
        <v>0.89010030987543598</v>
      </c>
      <c r="V280" s="12">
        <v>-5.9528676671841296</v>
      </c>
      <c r="W280" s="12">
        <f t="shared" si="4"/>
        <v>5.0561047770182048E-2</v>
      </c>
    </row>
    <row r="281" spans="1:23" x14ac:dyDescent="0.2">
      <c r="A281">
        <v>107</v>
      </c>
      <c r="B281" t="s">
        <v>342</v>
      </c>
      <c r="C281" s="1" t="s">
        <v>343</v>
      </c>
      <c r="D281" t="s">
        <v>4</v>
      </c>
      <c r="E281" s="5" t="s">
        <v>5</v>
      </c>
      <c r="F281" t="s">
        <v>344</v>
      </c>
      <c r="G281" s="6" t="s">
        <v>1067</v>
      </c>
      <c r="H281" s="8">
        <v>0.37298700000000001</v>
      </c>
      <c r="I281" s="9"/>
      <c r="J281" s="6" t="s">
        <v>1073</v>
      </c>
      <c r="K281">
        <v>-1.7958803668459247</v>
      </c>
      <c r="L281">
        <v>-3.2112273169041612</v>
      </c>
      <c r="M281">
        <v>-2.4176121834459821</v>
      </c>
      <c r="N281">
        <v>-3.2688406031735284</v>
      </c>
      <c r="O281">
        <v>-0.33967255143471298</v>
      </c>
      <c r="P281">
        <v>-2.18955729130428</v>
      </c>
      <c r="Q281">
        <v>1.51021218843486</v>
      </c>
      <c r="R281">
        <v>-2.6733901175924002</v>
      </c>
      <c r="S281">
        <v>-0.37276711103441601</v>
      </c>
      <c r="T281">
        <v>0.71157016176288401</v>
      </c>
      <c r="U281" s="12">
        <v>0.89010030987543598</v>
      </c>
      <c r="V281" s="12">
        <v>-5.9529533841493203</v>
      </c>
      <c r="W281" s="12">
        <f t="shared" si="4"/>
        <v>5.0561047770182048E-2</v>
      </c>
    </row>
    <row r="282" spans="1:23" ht="16" x14ac:dyDescent="0.2">
      <c r="A282">
        <v>335</v>
      </c>
      <c r="B282" t="s">
        <v>1019</v>
      </c>
      <c r="C282" s="1" t="s">
        <v>1020</v>
      </c>
      <c r="D282" t="s">
        <v>4</v>
      </c>
      <c r="F282" t="s">
        <v>1021</v>
      </c>
      <c r="G282" s="6" t="s">
        <v>1069</v>
      </c>
      <c r="H282" s="8">
        <v>0.102588</v>
      </c>
      <c r="I282" s="9" t="s">
        <v>1098</v>
      </c>
      <c r="J282" s="6" t="s">
        <v>1073</v>
      </c>
      <c r="K282">
        <v>-1.2533676980720247</v>
      </c>
      <c r="L282">
        <v>-0.810062009169636</v>
      </c>
      <c r="M282">
        <v>-0.32272044601620803</v>
      </c>
      <c r="N282">
        <v>-1.0861786978864483</v>
      </c>
      <c r="O282">
        <v>0.32726528166950197</v>
      </c>
      <c r="P282">
        <v>-1.4901386170917801</v>
      </c>
      <c r="Q282">
        <v>2.1446691804307898</v>
      </c>
      <c r="R282">
        <v>-0.868082212786079</v>
      </c>
      <c r="S282">
        <v>0.36556977714302102</v>
      </c>
      <c r="T282">
        <v>0.71688668998467298</v>
      </c>
      <c r="U282" s="12">
        <v>0.89354805287375305</v>
      </c>
      <c r="V282" s="12">
        <v>-5.9555176941256702</v>
      </c>
      <c r="W282" s="12">
        <f t="shared" si="4"/>
        <v>4.8882087213451185E-2</v>
      </c>
    </row>
    <row r="283" spans="1:23" ht="16" x14ac:dyDescent="0.2">
      <c r="A283">
        <v>262</v>
      </c>
      <c r="B283" t="s">
        <v>805</v>
      </c>
      <c r="C283" s="1" t="s">
        <v>806</v>
      </c>
      <c r="D283" t="s">
        <v>4</v>
      </c>
      <c r="G283" s="6" t="s">
        <v>1069</v>
      </c>
      <c r="H283" s="8">
        <v>0.93993800000000005</v>
      </c>
      <c r="I283" s="9" t="s">
        <v>1078</v>
      </c>
      <c r="J283" s="6" t="s">
        <v>1072</v>
      </c>
      <c r="K283">
        <v>-4.2690963330535938</v>
      </c>
      <c r="L283">
        <v>-6.0045352659658775</v>
      </c>
      <c r="M283">
        <v>-4.498516799726862</v>
      </c>
      <c r="N283">
        <v>-6.4556505797793484</v>
      </c>
      <c r="O283">
        <v>-0.34026789024337001</v>
      </c>
      <c r="P283">
        <v>-2.2630399769168399</v>
      </c>
      <c r="Q283">
        <v>1.5825041964301001</v>
      </c>
      <c r="R283">
        <v>-5.30694974463142</v>
      </c>
      <c r="S283">
        <v>-0.35926504472418402</v>
      </c>
      <c r="T283">
        <v>0.72155567248136399</v>
      </c>
      <c r="U283" s="12">
        <v>0.89398822974916103</v>
      </c>
      <c r="V283" s="12">
        <v>-5.9577232327036604</v>
      </c>
      <c r="W283" s="12">
        <f t="shared" si="4"/>
        <v>4.8668199088467701E-2</v>
      </c>
    </row>
    <row r="284" spans="1:23" ht="16" x14ac:dyDescent="0.2">
      <c r="A284">
        <v>176</v>
      </c>
      <c r="B284" t="s">
        <v>548</v>
      </c>
      <c r="C284" s="1" t="s">
        <v>549</v>
      </c>
      <c r="D284" t="s">
        <v>4</v>
      </c>
      <c r="F284" t="s">
        <v>550</v>
      </c>
      <c r="G284" s="6" t="s">
        <v>1067</v>
      </c>
      <c r="H284" s="8">
        <v>7.4830999999999995E-2</v>
      </c>
      <c r="I284" s="9" t="s">
        <v>1093</v>
      </c>
      <c r="J284" s="6" t="s">
        <v>1072</v>
      </c>
      <c r="K284">
        <v>-1.0343335631004138</v>
      </c>
      <c r="L284">
        <v>-0.76336182431565425</v>
      </c>
      <c r="M284">
        <v>-1.2695268059573124</v>
      </c>
      <c r="N284">
        <v>-1.1614294343659981</v>
      </c>
      <c r="O284">
        <v>-0.31663042645362099</v>
      </c>
      <c r="P284">
        <v>-2.1223111358182098</v>
      </c>
      <c r="Q284">
        <v>1.48905028291097</v>
      </c>
      <c r="R284">
        <v>-1.0571629069348401</v>
      </c>
      <c r="S284">
        <v>-0.35598646978100701</v>
      </c>
      <c r="T284">
        <v>0.72398792649649402</v>
      </c>
      <c r="U284" s="12">
        <v>0.89398822974916103</v>
      </c>
      <c r="V284" s="12">
        <v>-5.9588551067013098</v>
      </c>
      <c r="W284" s="12">
        <f t="shared" si="4"/>
        <v>4.8668199088467701E-2</v>
      </c>
    </row>
    <row r="285" spans="1:23" x14ac:dyDescent="0.2">
      <c r="A285">
        <v>292</v>
      </c>
      <c r="B285" t="s">
        <v>891</v>
      </c>
      <c r="C285" s="1" t="s">
        <v>892</v>
      </c>
      <c r="D285" t="s">
        <v>4</v>
      </c>
      <c r="E285" s="5" t="s">
        <v>32</v>
      </c>
      <c r="F285" t="s">
        <v>893</v>
      </c>
      <c r="G285" s="6" t="s">
        <v>1067</v>
      </c>
      <c r="H285" s="8">
        <v>0.37081999999999998</v>
      </c>
      <c r="I285" s="9"/>
      <c r="J285" s="6" t="s">
        <v>1072</v>
      </c>
      <c r="K285">
        <v>-0.76072130649770797</v>
      </c>
      <c r="L285">
        <v>-0.8518184881520382</v>
      </c>
      <c r="M285">
        <v>-1.8526041341136466</v>
      </c>
      <c r="N285">
        <v>0.89540241915122698</v>
      </c>
      <c r="O285">
        <v>0.32766903984366302</v>
      </c>
      <c r="P285">
        <v>-1.5476079939027501</v>
      </c>
      <c r="Q285">
        <v>2.2029460735900801</v>
      </c>
      <c r="R285">
        <v>-0.64243537740304102</v>
      </c>
      <c r="S285">
        <v>0.35472498409636599</v>
      </c>
      <c r="T285">
        <v>0.72492455306307302</v>
      </c>
      <c r="U285" s="12">
        <v>0.89398822974916103</v>
      </c>
      <c r="V285" s="12">
        <v>-5.95928787060312</v>
      </c>
      <c r="W285" s="12">
        <f t="shared" si="4"/>
        <v>4.8668199088467701E-2</v>
      </c>
    </row>
    <row r="286" spans="1:23" x14ac:dyDescent="0.2">
      <c r="A286">
        <v>290</v>
      </c>
      <c r="B286" t="s">
        <v>885</v>
      </c>
      <c r="C286" s="1" t="s">
        <v>886</v>
      </c>
      <c r="D286" t="s">
        <v>4</v>
      </c>
      <c r="E286" s="5" t="s">
        <v>134</v>
      </c>
      <c r="F286" t="s">
        <v>887</v>
      </c>
      <c r="G286" s="6" t="s">
        <v>1067</v>
      </c>
      <c r="H286" s="8">
        <v>0.94032000000000004</v>
      </c>
      <c r="I286" s="9"/>
      <c r="J286" s="6" t="s">
        <v>1072</v>
      </c>
      <c r="K286">
        <v>0.10112082815017824</v>
      </c>
      <c r="L286">
        <v>3.559818623991854E-2</v>
      </c>
      <c r="M286">
        <v>-1.513327696392049</v>
      </c>
      <c r="N286">
        <v>1.0206408068028334</v>
      </c>
      <c r="O286">
        <v>-0.31470295198965598</v>
      </c>
      <c r="P286">
        <v>-2.17870268189515</v>
      </c>
      <c r="Q286">
        <v>1.54929677791584</v>
      </c>
      <c r="R286">
        <v>-8.8991968799779705E-2</v>
      </c>
      <c r="S286">
        <v>-0.34274945737260198</v>
      </c>
      <c r="T286">
        <v>0.733837342449421</v>
      </c>
      <c r="U286" s="12">
        <v>0.89889728401944702</v>
      </c>
      <c r="V286" s="12">
        <v>-5.96332022617388</v>
      </c>
      <c r="W286" s="12">
        <f t="shared" si="4"/>
        <v>4.6289931773077719E-2</v>
      </c>
    </row>
    <row r="287" spans="1:23" x14ac:dyDescent="0.2">
      <c r="A287">
        <v>128</v>
      </c>
      <c r="B287" t="s">
        <v>404</v>
      </c>
      <c r="C287" s="1" t="s">
        <v>405</v>
      </c>
      <c r="D287" t="s">
        <v>4</v>
      </c>
      <c r="E287" s="5" t="s">
        <v>406</v>
      </c>
      <c r="F287" t="s">
        <v>407</v>
      </c>
      <c r="G287" s="6" t="s">
        <v>1067</v>
      </c>
      <c r="H287" s="8">
        <v>8.9562000000000003E-2</v>
      </c>
      <c r="I287" s="9"/>
      <c r="J287" s="6" t="s">
        <v>1073</v>
      </c>
      <c r="K287">
        <v>-3.6440755179858582</v>
      </c>
      <c r="L287">
        <v>-3.6365231861258387</v>
      </c>
      <c r="M287">
        <v>-2.9119697584496556</v>
      </c>
      <c r="N287">
        <v>-4.990409562894861</v>
      </c>
      <c r="O287">
        <v>-0.31089030861641098</v>
      </c>
      <c r="P287">
        <v>-2.15388766844094</v>
      </c>
      <c r="Q287">
        <v>1.5321070512081201</v>
      </c>
      <c r="R287">
        <v>-3.7957445063640498</v>
      </c>
      <c r="S287">
        <v>-0.34245560220340698</v>
      </c>
      <c r="T287">
        <v>0.73405652133393196</v>
      </c>
      <c r="U287" s="12">
        <v>0.89889728401944702</v>
      </c>
      <c r="V287" s="12">
        <v>-5.9634174439677299</v>
      </c>
      <c r="W287" s="12">
        <f t="shared" si="4"/>
        <v>4.6289931773077719E-2</v>
      </c>
    </row>
    <row r="288" spans="1:23" ht="16" x14ac:dyDescent="0.2">
      <c r="A288">
        <v>52</v>
      </c>
      <c r="B288" t="s">
        <v>172</v>
      </c>
      <c r="C288" s="1" t="s">
        <v>173</v>
      </c>
      <c r="D288" t="s">
        <v>4</v>
      </c>
      <c r="E288" s="5" t="s">
        <v>19</v>
      </c>
      <c r="F288" t="s">
        <v>174</v>
      </c>
      <c r="G288" s="6" t="s">
        <v>1067</v>
      </c>
      <c r="H288" s="8">
        <v>0.83244899999999999</v>
      </c>
      <c r="I288" s="9" t="s">
        <v>1077</v>
      </c>
      <c r="J288" s="6" t="s">
        <v>1072</v>
      </c>
      <c r="K288">
        <v>1.914479859002461</v>
      </c>
      <c r="L288">
        <v>2.8349711594683797</v>
      </c>
      <c r="M288">
        <v>3.5296967921959967</v>
      </c>
      <c r="N288">
        <v>1.8358630017113111</v>
      </c>
      <c r="O288">
        <v>0.30805438771823401</v>
      </c>
      <c r="P288">
        <v>-1.5566165468011299</v>
      </c>
      <c r="Q288">
        <v>2.1727253222376</v>
      </c>
      <c r="R288">
        <v>2.5287527030945398</v>
      </c>
      <c r="S288">
        <v>0.33538760011408097</v>
      </c>
      <c r="T288">
        <v>0.73933513277625695</v>
      </c>
      <c r="U288" s="12">
        <v>0.90033718378712801</v>
      </c>
      <c r="V288" s="12">
        <v>-5.9657308424618103</v>
      </c>
      <c r="W288" s="12">
        <f t="shared" si="4"/>
        <v>4.559481318982718E-2</v>
      </c>
    </row>
    <row r="289" spans="1:23" x14ac:dyDescent="0.2">
      <c r="A289">
        <v>158</v>
      </c>
      <c r="B289" t="s">
        <v>495</v>
      </c>
      <c r="C289" s="1" t="s">
        <v>496</v>
      </c>
      <c r="D289" t="s">
        <v>4</v>
      </c>
      <c r="E289" s="5" t="s">
        <v>497</v>
      </c>
      <c r="F289" t="s">
        <v>498</v>
      </c>
      <c r="G289" s="6" t="s">
        <v>1067</v>
      </c>
      <c r="H289" s="8">
        <v>0.10301</v>
      </c>
      <c r="I289" s="9"/>
      <c r="J289" s="6" t="s">
        <v>1073</v>
      </c>
      <c r="K289">
        <v>0.63099557197766154</v>
      </c>
      <c r="L289">
        <v>1.1028142926919198</v>
      </c>
      <c r="M289">
        <v>1.2861215603028551</v>
      </c>
      <c r="N289">
        <v>1.0428754165270331</v>
      </c>
      <c r="O289">
        <v>0.29759355608015398</v>
      </c>
      <c r="P289">
        <v>-1.5113782018777699</v>
      </c>
      <c r="Q289">
        <v>2.1065653140380798</v>
      </c>
      <c r="R289">
        <v>1.01570171037487</v>
      </c>
      <c r="S289">
        <v>0.33397467866770197</v>
      </c>
      <c r="T289">
        <v>0.74039189612293899</v>
      </c>
      <c r="U289" s="12">
        <v>0.90033718378712801</v>
      </c>
      <c r="V289" s="12">
        <v>-5.9661875533095303</v>
      </c>
      <c r="W289" s="12">
        <f t="shared" si="4"/>
        <v>4.559481318982718E-2</v>
      </c>
    </row>
    <row r="290" spans="1:23" x14ac:dyDescent="0.2">
      <c r="A290">
        <v>216</v>
      </c>
      <c r="B290" t="s">
        <v>669</v>
      </c>
      <c r="C290" s="1" t="s">
        <v>670</v>
      </c>
      <c r="D290" t="s">
        <v>4</v>
      </c>
      <c r="F290" t="s">
        <v>671</v>
      </c>
      <c r="G290" s="6" t="s">
        <v>1067</v>
      </c>
      <c r="H290" s="8">
        <v>0.94935400000000003</v>
      </c>
      <c r="I290" s="9"/>
      <c r="J290" s="6" t="s">
        <v>1072</v>
      </c>
      <c r="K290">
        <v>-0.43170898622183057</v>
      </c>
      <c r="L290">
        <v>0.45917428011411471</v>
      </c>
      <c r="M290">
        <v>-0.74217549143981165</v>
      </c>
      <c r="N290">
        <v>0.18411856641511429</v>
      </c>
      <c r="O290">
        <v>-0.29276110945849099</v>
      </c>
      <c r="P290">
        <v>-2.1265242153112398</v>
      </c>
      <c r="Q290">
        <v>1.5410019963942501</v>
      </c>
      <c r="R290">
        <v>-0.13264790778310301</v>
      </c>
      <c r="S290">
        <v>-0.32410964699577399</v>
      </c>
      <c r="T290">
        <v>0.74778437291549105</v>
      </c>
      <c r="U290" s="12">
        <v>0.90530022850840997</v>
      </c>
      <c r="V290" s="12">
        <v>-5.9693229376510404</v>
      </c>
      <c r="W290" s="12">
        <f t="shared" si="4"/>
        <v>4.3207370008463482E-2</v>
      </c>
    </row>
    <row r="291" spans="1:23" x14ac:dyDescent="0.2">
      <c r="A291">
        <v>45</v>
      </c>
      <c r="B291" t="s">
        <v>148</v>
      </c>
      <c r="C291" s="1" t="s">
        <v>149</v>
      </c>
      <c r="D291" t="s">
        <v>4</v>
      </c>
      <c r="E291" s="5" t="s">
        <v>120</v>
      </c>
      <c r="F291" t="s">
        <v>150</v>
      </c>
      <c r="G291" s="6" t="s">
        <v>1067</v>
      </c>
      <c r="H291" s="8">
        <v>7.1990999999999999E-2</v>
      </c>
      <c r="I291" s="9"/>
      <c r="J291" s="6" t="s">
        <v>1073</v>
      </c>
      <c r="K291">
        <v>-0.13032765350778952</v>
      </c>
      <c r="L291">
        <v>0.16791831715708483</v>
      </c>
      <c r="M291">
        <v>-1.4477757356905776</v>
      </c>
      <c r="N291">
        <v>0.89672850995295406</v>
      </c>
      <c r="O291">
        <v>-0.29431894469345898</v>
      </c>
      <c r="P291">
        <v>-2.1602860434162201</v>
      </c>
      <c r="Q291">
        <v>1.5716481540292999</v>
      </c>
      <c r="R291">
        <v>-0.128364140522082</v>
      </c>
      <c r="S291">
        <v>-0.32021084748838902</v>
      </c>
      <c r="T291">
        <v>0.75071271404491802</v>
      </c>
      <c r="U291" s="12">
        <v>0.90530022850840997</v>
      </c>
      <c r="V291" s="12">
        <v>-5.9705363335887798</v>
      </c>
      <c r="W291" s="12">
        <f t="shared" si="4"/>
        <v>4.3207370008463482E-2</v>
      </c>
    </row>
    <row r="292" spans="1:23" ht="16" x14ac:dyDescent="0.2">
      <c r="A292">
        <v>25</v>
      </c>
      <c r="B292" t="s">
        <v>83</v>
      </c>
      <c r="C292" s="1" t="s">
        <v>84</v>
      </c>
      <c r="D292" t="s">
        <v>4</v>
      </c>
      <c r="E292" s="5" t="s">
        <v>5</v>
      </c>
      <c r="F292" t="s">
        <v>85</v>
      </c>
      <c r="G292" s="6" t="s">
        <v>1069</v>
      </c>
      <c r="H292" s="8">
        <v>0.89304799999999995</v>
      </c>
      <c r="I292" s="9" t="s">
        <v>164</v>
      </c>
      <c r="J292" s="6" t="s">
        <v>1070</v>
      </c>
      <c r="K292">
        <v>-5.6558224239337207E-2</v>
      </c>
      <c r="L292">
        <v>0.16737457570269024</v>
      </c>
      <c r="M292">
        <v>0.63004622236852725</v>
      </c>
      <c r="N292">
        <v>-1.095377428211884</v>
      </c>
      <c r="O292">
        <v>-0.28807377865335498</v>
      </c>
      <c r="P292">
        <v>-2.12622430071964</v>
      </c>
      <c r="Q292">
        <v>1.5500767434129299</v>
      </c>
      <c r="R292">
        <v>-8.8628713595000894E-2</v>
      </c>
      <c r="S292">
        <v>-0.31815918218103001</v>
      </c>
      <c r="T292">
        <v>0.75225520420469605</v>
      </c>
      <c r="U292" s="12">
        <v>0.90530022850840997</v>
      </c>
      <c r="V292" s="12">
        <v>-5.9711689984442096</v>
      </c>
      <c r="W292" s="12">
        <f t="shared" si="4"/>
        <v>4.3207370008463482E-2</v>
      </c>
    </row>
    <row r="293" spans="1:23" ht="16" x14ac:dyDescent="0.2">
      <c r="A293">
        <v>149</v>
      </c>
      <c r="B293" t="s">
        <v>468</v>
      </c>
      <c r="C293" s="1" t="s">
        <v>469</v>
      </c>
      <c r="D293" t="s">
        <v>4</v>
      </c>
      <c r="F293" t="s">
        <v>470</v>
      </c>
      <c r="G293" s="6" t="s">
        <v>1069</v>
      </c>
      <c r="H293" s="8">
        <v>0.73539399999999999</v>
      </c>
      <c r="I293" s="9" t="s">
        <v>1088</v>
      </c>
      <c r="J293" s="6" t="s">
        <v>1072</v>
      </c>
      <c r="K293">
        <v>-0.4126545708685434</v>
      </c>
      <c r="L293">
        <v>0.28798865565452658</v>
      </c>
      <c r="M293">
        <v>0.42245309196734898</v>
      </c>
      <c r="N293">
        <v>-1.1199935833611061</v>
      </c>
      <c r="O293">
        <v>-0.28643728808987001</v>
      </c>
      <c r="P293">
        <v>-2.13539546659538</v>
      </c>
      <c r="Q293">
        <v>1.56252089041564</v>
      </c>
      <c r="R293">
        <v>-0.205551601651943</v>
      </c>
      <c r="S293">
        <v>-0.31450262133582702</v>
      </c>
      <c r="T293">
        <v>0.755006849811103</v>
      </c>
      <c r="U293" s="12">
        <v>0.90548931472190697</v>
      </c>
      <c r="V293" s="12">
        <v>-5.9722865378432202</v>
      </c>
      <c r="W293" s="12">
        <f t="shared" si="4"/>
        <v>4.3116670236387586E-2</v>
      </c>
    </row>
    <row r="294" spans="1:23" x14ac:dyDescent="0.2">
      <c r="A294">
        <v>55</v>
      </c>
      <c r="B294" t="s">
        <v>182</v>
      </c>
      <c r="C294" s="1" t="s">
        <v>183</v>
      </c>
      <c r="D294" t="s">
        <v>4</v>
      </c>
      <c r="E294" s="5" t="s">
        <v>91</v>
      </c>
      <c r="F294" t="s">
        <v>184</v>
      </c>
      <c r="G294" s="6" t="s">
        <v>1067</v>
      </c>
      <c r="H294" s="8">
        <v>8.7235999999999994E-2</v>
      </c>
      <c r="I294" s="9"/>
      <c r="J294" s="6" t="s">
        <v>1073</v>
      </c>
      <c r="K294">
        <v>4.0028088772573449</v>
      </c>
      <c r="L294">
        <v>3.1926854961826563</v>
      </c>
      <c r="M294">
        <v>2.3703776819395173</v>
      </c>
      <c r="N294">
        <v>4.2723304207959352</v>
      </c>
      <c r="O294">
        <v>-0.276393135352273</v>
      </c>
      <c r="P294">
        <v>-2.1455763329911601</v>
      </c>
      <c r="Q294">
        <v>1.59279006228662</v>
      </c>
      <c r="R294">
        <v>3.4595506190438599</v>
      </c>
      <c r="S294">
        <v>-0.30019066873417599</v>
      </c>
      <c r="T294">
        <v>0.76580783646274697</v>
      </c>
      <c r="U294" s="12">
        <v>0.91087930993948996</v>
      </c>
      <c r="V294" s="12">
        <v>-5.9765371211227496</v>
      </c>
      <c r="W294" s="12">
        <f t="shared" si="4"/>
        <v>4.0539162543577631E-2</v>
      </c>
    </row>
    <row r="295" spans="1:23" x14ac:dyDescent="0.2">
      <c r="A295">
        <v>40</v>
      </c>
      <c r="B295" t="s">
        <v>132</v>
      </c>
      <c r="C295" s="1" t="s">
        <v>133</v>
      </c>
      <c r="D295" t="s">
        <v>4</v>
      </c>
      <c r="E295" s="5" t="s">
        <v>134</v>
      </c>
      <c r="F295" t="s">
        <v>135</v>
      </c>
      <c r="G295" s="6" t="s">
        <v>1067</v>
      </c>
      <c r="H295" s="8">
        <v>8.7610999999999994E-2</v>
      </c>
      <c r="I295" s="9"/>
      <c r="J295" s="6" t="s">
        <v>1072</v>
      </c>
      <c r="K295">
        <v>1.5653833902353906</v>
      </c>
      <c r="L295">
        <v>1.711244102172498</v>
      </c>
      <c r="M295">
        <v>0.73245943132379898</v>
      </c>
      <c r="N295">
        <v>2.0071269858345837</v>
      </c>
      <c r="O295">
        <v>-0.26852053762475298</v>
      </c>
      <c r="P295">
        <v>-2.0909174475765302</v>
      </c>
      <c r="Q295">
        <v>1.5538763723270199</v>
      </c>
      <c r="R295">
        <v>1.5040534773915699</v>
      </c>
      <c r="S295">
        <v>-0.29912750045359299</v>
      </c>
      <c r="T295">
        <v>0.76661212051879601</v>
      </c>
      <c r="U295" s="12">
        <v>0.91087930993948996</v>
      </c>
      <c r="V295" s="12">
        <v>-5.9768450230428298</v>
      </c>
      <c r="W295" s="12">
        <f t="shared" si="4"/>
        <v>4.0539162543577631E-2</v>
      </c>
    </row>
    <row r="296" spans="1:23" x14ac:dyDescent="0.2">
      <c r="A296">
        <v>227</v>
      </c>
      <c r="B296" t="s">
        <v>704</v>
      </c>
      <c r="C296" s="1" t="s">
        <v>705</v>
      </c>
      <c r="D296" t="s">
        <v>4</v>
      </c>
      <c r="E296" s="5" t="s">
        <v>19</v>
      </c>
      <c r="F296" t="s">
        <v>706</v>
      </c>
      <c r="G296" s="6" t="s">
        <v>1067</v>
      </c>
      <c r="H296" s="8">
        <v>0.49432799999999999</v>
      </c>
      <c r="I296" s="9"/>
      <c r="J296" s="6" t="s">
        <v>1068</v>
      </c>
      <c r="K296">
        <v>-2.2565476979665164</v>
      </c>
      <c r="L296">
        <v>-2.2462067520699089</v>
      </c>
      <c r="M296">
        <v>-3.2187480697399882</v>
      </c>
      <c r="N296">
        <v>-0.74597319497187442</v>
      </c>
      <c r="O296">
        <v>0.26901659266228001</v>
      </c>
      <c r="P296">
        <v>-1.5898419019015</v>
      </c>
      <c r="Q296">
        <v>2.1278750872260601</v>
      </c>
      <c r="R296">
        <v>-2.1168689286870701</v>
      </c>
      <c r="S296">
        <v>0.29380186043069001</v>
      </c>
      <c r="T296">
        <v>0.77064488670375197</v>
      </c>
      <c r="U296" s="12">
        <v>0.91087930993948996</v>
      </c>
      <c r="V296" s="12">
        <v>-5.9783710160979302</v>
      </c>
      <c r="W296" s="12">
        <f t="shared" si="4"/>
        <v>4.0539162543577631E-2</v>
      </c>
    </row>
    <row r="297" spans="1:23" x14ac:dyDescent="0.2">
      <c r="A297">
        <v>70</v>
      </c>
      <c r="B297" t="s">
        <v>231</v>
      </c>
      <c r="C297" s="1" t="s">
        <v>232</v>
      </c>
      <c r="D297" t="s">
        <v>4</v>
      </c>
      <c r="E297" s="5" t="s">
        <v>19</v>
      </c>
      <c r="F297" t="s">
        <v>233</v>
      </c>
      <c r="G297" s="6" t="s">
        <v>1067</v>
      </c>
      <c r="H297" s="8">
        <v>7.6031000000000001E-2</v>
      </c>
      <c r="I297" s="9"/>
      <c r="J297" s="6" t="s">
        <v>1073</v>
      </c>
      <c r="K297">
        <v>1.6109485812237406E-2</v>
      </c>
      <c r="L297">
        <v>2.1284626211533226E-2</v>
      </c>
      <c r="M297">
        <v>-1.0882985297165362</v>
      </c>
      <c r="N297">
        <v>1.6458928389996192</v>
      </c>
      <c r="O297">
        <v>0.260100098629656</v>
      </c>
      <c r="P297">
        <v>-1.61087499643198</v>
      </c>
      <c r="Q297">
        <v>2.1310751936912902</v>
      </c>
      <c r="R297">
        <v>0.14874710532671301</v>
      </c>
      <c r="S297">
        <v>0.28222424155620202</v>
      </c>
      <c r="T297">
        <v>0.77943408621284105</v>
      </c>
      <c r="U297" s="12">
        <v>0.91087930993948996</v>
      </c>
      <c r="V297" s="12">
        <v>-5.9813414232098401</v>
      </c>
      <c r="W297" s="12">
        <f t="shared" si="4"/>
        <v>4.0539162543577631E-2</v>
      </c>
    </row>
    <row r="298" spans="1:23" x14ac:dyDescent="0.2">
      <c r="A298">
        <v>132</v>
      </c>
      <c r="B298" t="s">
        <v>417</v>
      </c>
      <c r="C298" s="1" t="s">
        <v>418</v>
      </c>
      <c r="D298" t="s">
        <v>4</v>
      </c>
      <c r="E298" s="5" t="s">
        <v>19</v>
      </c>
      <c r="F298" t="s">
        <v>419</v>
      </c>
      <c r="G298" s="6" t="s">
        <v>1067</v>
      </c>
      <c r="H298" s="8">
        <v>8.2942000000000002E-2</v>
      </c>
      <c r="I298" s="9"/>
      <c r="J298" s="6" t="s">
        <v>1073</v>
      </c>
      <c r="K298">
        <v>0.84030088994654173</v>
      </c>
      <c r="L298">
        <v>0.22292386590356847</v>
      </c>
      <c r="M298">
        <v>0.1421033722786138</v>
      </c>
      <c r="N298">
        <v>1.4251194417022599</v>
      </c>
      <c r="O298">
        <v>0.25199902906538202</v>
      </c>
      <c r="P298">
        <v>-1.5844915801754</v>
      </c>
      <c r="Q298">
        <v>2.08848963830616</v>
      </c>
      <c r="R298">
        <v>0.65761189245774598</v>
      </c>
      <c r="S298">
        <v>0.27856847057983802</v>
      </c>
      <c r="T298">
        <v>0.78221556561513605</v>
      </c>
      <c r="U298" s="12">
        <v>0.91087930993948996</v>
      </c>
      <c r="V298" s="12">
        <v>-5.98258535297746</v>
      </c>
      <c r="W298" s="12">
        <f t="shared" si="4"/>
        <v>4.0539162543577631E-2</v>
      </c>
    </row>
    <row r="299" spans="1:23" ht="16" x14ac:dyDescent="0.2">
      <c r="A299">
        <v>90</v>
      </c>
      <c r="B299" t="s">
        <v>292</v>
      </c>
      <c r="C299" s="1" t="s">
        <v>293</v>
      </c>
      <c r="D299" t="s">
        <v>4</v>
      </c>
      <c r="F299" t="s">
        <v>294</v>
      </c>
      <c r="G299" s="6" t="s">
        <v>1067</v>
      </c>
      <c r="H299" s="8">
        <v>0.21526400000000001</v>
      </c>
      <c r="I299" s="9" t="s">
        <v>1082</v>
      </c>
      <c r="J299" s="6" t="s">
        <v>1072</v>
      </c>
      <c r="K299">
        <v>3.4959885728867852</v>
      </c>
      <c r="L299">
        <v>4.5550077573820511</v>
      </c>
      <c r="M299">
        <v>4.0083779631097727</v>
      </c>
      <c r="N299">
        <v>4.5427896752431094</v>
      </c>
      <c r="O299">
        <v>0.25008565404202399</v>
      </c>
      <c r="P299">
        <v>-1.5769320042031401</v>
      </c>
      <c r="Q299">
        <v>2.07710331228719</v>
      </c>
      <c r="R299">
        <v>4.1505409921554302</v>
      </c>
      <c r="S299">
        <v>0.27788674959501902</v>
      </c>
      <c r="T299">
        <v>0.782734573244663</v>
      </c>
      <c r="U299" s="12">
        <v>0.91087930993948996</v>
      </c>
      <c r="V299" s="12">
        <v>-5.9827687330140398</v>
      </c>
      <c r="W299" s="12">
        <f t="shared" si="4"/>
        <v>4.0539162543577631E-2</v>
      </c>
    </row>
    <row r="300" spans="1:23" ht="16" x14ac:dyDescent="0.2">
      <c r="A300">
        <v>167</v>
      </c>
      <c r="B300" t="s">
        <v>522</v>
      </c>
      <c r="C300" s="1" t="s">
        <v>523</v>
      </c>
      <c r="D300" t="s">
        <v>4</v>
      </c>
      <c r="F300" t="s">
        <v>524</v>
      </c>
      <c r="G300" s="6" t="s">
        <v>1067</v>
      </c>
      <c r="H300" s="8">
        <v>0.23886299999999999</v>
      </c>
      <c r="I300" s="9" t="s">
        <v>1093</v>
      </c>
      <c r="J300" s="6" t="s">
        <v>1073</v>
      </c>
      <c r="K300">
        <v>-1.812099485071478</v>
      </c>
      <c r="L300">
        <v>-0.86847153244442765</v>
      </c>
      <c r="M300">
        <v>-0.70728626692471097</v>
      </c>
      <c r="N300">
        <v>-1.4802837412083818</v>
      </c>
      <c r="O300">
        <v>0.246500504691406</v>
      </c>
      <c r="P300">
        <v>-1.5841247840659001</v>
      </c>
      <c r="Q300">
        <v>2.07712579344871</v>
      </c>
      <c r="R300">
        <v>-1.21703525641225</v>
      </c>
      <c r="S300">
        <v>0.27336326914730003</v>
      </c>
      <c r="T300">
        <v>0.786180933753166</v>
      </c>
      <c r="U300" s="12">
        <v>0.91087930993948996</v>
      </c>
      <c r="V300" s="12">
        <v>-5.9839742000129403</v>
      </c>
      <c r="W300" s="12">
        <f t="shared" si="4"/>
        <v>4.0539162543577631E-2</v>
      </c>
    </row>
    <row r="301" spans="1:23" x14ac:dyDescent="0.2">
      <c r="A301">
        <v>65</v>
      </c>
      <c r="B301" t="s">
        <v>214</v>
      </c>
      <c r="C301" s="1" t="s">
        <v>215</v>
      </c>
      <c r="D301" t="s">
        <v>4</v>
      </c>
      <c r="E301" s="5" t="s">
        <v>216</v>
      </c>
      <c r="F301" t="s">
        <v>217</v>
      </c>
      <c r="G301" s="6" t="s">
        <v>1067</v>
      </c>
      <c r="H301" s="8">
        <v>4.5636999999999997E-2</v>
      </c>
      <c r="I301" s="9"/>
      <c r="J301" s="6" t="s">
        <v>1073</v>
      </c>
      <c r="K301">
        <v>2.8742789924631054</v>
      </c>
      <c r="L301">
        <v>2.071341500959933</v>
      </c>
      <c r="M301">
        <v>1.4425308052739219</v>
      </c>
      <c r="N301">
        <v>3.0060971868617279</v>
      </c>
      <c r="O301">
        <v>-0.24849625064369399</v>
      </c>
      <c r="P301">
        <v>-2.1024258780288898</v>
      </c>
      <c r="Q301">
        <v>1.6054333767415101</v>
      </c>
      <c r="R301">
        <v>2.3485621213896701</v>
      </c>
      <c r="S301">
        <v>-0.27211244198333501</v>
      </c>
      <c r="T301">
        <v>0.78713469235817601</v>
      </c>
      <c r="U301" s="12">
        <v>0.91087930993948996</v>
      </c>
      <c r="V301" s="12">
        <v>-5.9843040583890401</v>
      </c>
      <c r="W301" s="12">
        <f t="shared" si="4"/>
        <v>4.0539162543577631E-2</v>
      </c>
    </row>
    <row r="302" spans="1:23" ht="16" x14ac:dyDescent="0.2">
      <c r="A302">
        <v>57</v>
      </c>
      <c r="B302" t="s">
        <v>188</v>
      </c>
      <c r="C302" s="1" t="s">
        <v>189</v>
      </c>
      <c r="D302" t="s">
        <v>4</v>
      </c>
      <c r="F302" t="s">
        <v>190</v>
      </c>
      <c r="G302" s="6" t="s">
        <v>1067</v>
      </c>
      <c r="H302" s="8">
        <v>0.206454</v>
      </c>
      <c r="I302" s="9" t="s">
        <v>1078</v>
      </c>
      <c r="J302" s="6" t="s">
        <v>1072</v>
      </c>
      <c r="K302">
        <v>1.1271300266324491</v>
      </c>
      <c r="L302">
        <v>0.34448106413177254</v>
      </c>
      <c r="M302">
        <v>0.97092353493837891</v>
      </c>
      <c r="N302">
        <v>1.1663098550138548E-2</v>
      </c>
      <c r="O302">
        <v>-0.24451222863785199</v>
      </c>
      <c r="P302">
        <v>-2.07591022093587</v>
      </c>
      <c r="Q302">
        <v>1.5868857636601601</v>
      </c>
      <c r="R302">
        <v>0.61354943106318505</v>
      </c>
      <c r="S302">
        <v>-0.27104391057841398</v>
      </c>
      <c r="T302">
        <v>0.78794971402196201</v>
      </c>
      <c r="U302" s="12">
        <v>0.91087930993948996</v>
      </c>
      <c r="V302" s="12">
        <v>-5.9845846503481201</v>
      </c>
      <c r="W302" s="12">
        <f t="shared" si="4"/>
        <v>4.0539162543577631E-2</v>
      </c>
    </row>
    <row r="303" spans="1:23" ht="16" x14ac:dyDescent="0.2">
      <c r="A303">
        <v>150</v>
      </c>
      <c r="B303" t="s">
        <v>471</v>
      </c>
      <c r="C303" s="1" t="s">
        <v>472</v>
      </c>
      <c r="D303" t="s">
        <v>4</v>
      </c>
      <c r="E303" s="5" t="s">
        <v>134</v>
      </c>
      <c r="F303" t="s">
        <v>473</v>
      </c>
      <c r="G303" s="6" t="s">
        <v>1069</v>
      </c>
      <c r="H303" s="8">
        <v>0.86494300000000002</v>
      </c>
      <c r="I303" s="9" t="s">
        <v>1077</v>
      </c>
      <c r="J303" s="6" t="s">
        <v>1072</v>
      </c>
      <c r="K303">
        <v>-1.2925049405947497</v>
      </c>
      <c r="L303">
        <v>-1.5037025363867755</v>
      </c>
      <c r="M303">
        <v>-1.2846598425364633</v>
      </c>
      <c r="N303">
        <v>-1.9931418606346689</v>
      </c>
      <c r="O303">
        <v>-0.24079711309480401</v>
      </c>
      <c r="P303">
        <v>-2.0527581256344898</v>
      </c>
      <c r="Q303">
        <v>1.57116389944488</v>
      </c>
      <c r="R303">
        <v>-1.5185022950381599</v>
      </c>
      <c r="S303">
        <v>-0.26978899560575098</v>
      </c>
      <c r="T303">
        <v>0.78890720897669897</v>
      </c>
      <c r="U303" s="12">
        <v>0.91087930993948996</v>
      </c>
      <c r="V303" s="12">
        <v>-5.9849127824529296</v>
      </c>
      <c r="W303" s="12">
        <f t="shared" si="4"/>
        <v>4.0539162543577631E-2</v>
      </c>
    </row>
    <row r="304" spans="1:23" x14ac:dyDescent="0.2">
      <c r="A304">
        <v>145</v>
      </c>
      <c r="B304" t="s">
        <v>456</v>
      </c>
      <c r="C304" s="1" t="s">
        <v>457</v>
      </c>
      <c r="D304" t="s">
        <v>4</v>
      </c>
      <c r="E304" s="5" t="s">
        <v>95</v>
      </c>
      <c r="F304" t="s">
        <v>458</v>
      </c>
      <c r="G304" s="6" t="s">
        <v>1067</v>
      </c>
      <c r="H304" s="8">
        <v>0.129972</v>
      </c>
      <c r="I304" s="9"/>
      <c r="J304" s="6" t="s">
        <v>1073</v>
      </c>
      <c r="K304">
        <v>1.5933977901263532</v>
      </c>
      <c r="L304">
        <v>1.0825858066238574</v>
      </c>
      <c r="M304">
        <v>0.40057421081399863</v>
      </c>
      <c r="N304">
        <v>1.796638405147494</v>
      </c>
      <c r="O304">
        <v>-0.239385490394358</v>
      </c>
      <c r="P304">
        <v>-2.0760935436205101</v>
      </c>
      <c r="Q304">
        <v>1.59732256283179</v>
      </c>
      <c r="R304">
        <v>1.2182990531779301</v>
      </c>
      <c r="S304">
        <v>-0.26459369887107798</v>
      </c>
      <c r="T304">
        <v>0.79287472395860104</v>
      </c>
      <c r="U304" s="12">
        <v>0.91087930993948996</v>
      </c>
      <c r="V304" s="12">
        <v>-5.9862551044087899</v>
      </c>
      <c r="W304" s="12">
        <f t="shared" si="4"/>
        <v>4.0539162543577631E-2</v>
      </c>
    </row>
    <row r="305" spans="1:23" x14ac:dyDescent="0.2">
      <c r="A305">
        <v>322</v>
      </c>
      <c r="B305" t="s">
        <v>980</v>
      </c>
      <c r="C305" s="1" t="s">
        <v>981</v>
      </c>
      <c r="D305" t="s">
        <v>4</v>
      </c>
      <c r="E305" s="5" t="s">
        <v>63</v>
      </c>
      <c r="F305" t="s">
        <v>982</v>
      </c>
      <c r="G305" s="6" t="s">
        <v>1067</v>
      </c>
      <c r="H305" s="8">
        <v>0.46552700000000002</v>
      </c>
      <c r="I305" s="9"/>
      <c r="J305" s="6" t="s">
        <v>1072</v>
      </c>
      <c r="K305">
        <v>-2.557875556265655</v>
      </c>
      <c r="L305">
        <v>-3.2165648660229587</v>
      </c>
      <c r="M305">
        <v>-3.0239388183301816</v>
      </c>
      <c r="N305">
        <v>-3.2223139023836223</v>
      </c>
      <c r="O305">
        <v>-0.23590614921259601</v>
      </c>
      <c r="P305">
        <v>-2.0468734931333001</v>
      </c>
      <c r="Q305">
        <v>1.5750611947081099</v>
      </c>
      <c r="R305">
        <v>-3.0051732857506002</v>
      </c>
      <c r="S305">
        <v>-0.264454186597885</v>
      </c>
      <c r="T305">
        <v>0.79298134360484296</v>
      </c>
      <c r="U305" s="12">
        <v>0.91087930993948996</v>
      </c>
      <c r="V305" s="12">
        <v>-5.9862907922288997</v>
      </c>
      <c r="W305" s="12">
        <f t="shared" si="4"/>
        <v>4.0539162543577631E-2</v>
      </c>
    </row>
    <row r="306" spans="1:23" ht="16" x14ac:dyDescent="0.2">
      <c r="A306">
        <v>318</v>
      </c>
      <c r="B306" t="s">
        <v>968</v>
      </c>
      <c r="C306" s="1" t="s">
        <v>969</v>
      </c>
      <c r="D306" t="s">
        <v>4</v>
      </c>
      <c r="F306" t="s">
        <v>970</v>
      </c>
      <c r="G306" s="6" t="s">
        <v>1067</v>
      </c>
      <c r="H306" s="8">
        <v>0.53242999999999996</v>
      </c>
      <c r="I306" s="9" t="s">
        <v>1095</v>
      </c>
      <c r="J306" s="6" t="s">
        <v>1075</v>
      </c>
      <c r="K306">
        <v>-5.4224331628153548</v>
      </c>
      <c r="L306">
        <v>-5.1813997002244019</v>
      </c>
      <c r="M306">
        <v>-3.2529672197337338</v>
      </c>
      <c r="N306">
        <v>-6.8486697288346123</v>
      </c>
      <c r="O306">
        <v>0.25109795723570499</v>
      </c>
      <c r="P306">
        <v>-1.6807862735738801</v>
      </c>
      <c r="Q306">
        <v>2.18298218804529</v>
      </c>
      <c r="R306">
        <v>-5.1763674529020296</v>
      </c>
      <c r="S306">
        <v>0.26386627510062999</v>
      </c>
      <c r="T306">
        <v>0.79343068831405394</v>
      </c>
      <c r="U306" s="12">
        <v>0.91087930993948996</v>
      </c>
      <c r="V306" s="12">
        <v>-5.9864409765259898</v>
      </c>
      <c r="W306" s="12">
        <f t="shared" si="4"/>
        <v>4.0539162543577631E-2</v>
      </c>
    </row>
    <row r="307" spans="1:23" x14ac:dyDescent="0.2">
      <c r="A307">
        <v>333</v>
      </c>
      <c r="B307" t="s">
        <v>1013</v>
      </c>
      <c r="C307" s="1" t="s">
        <v>1014</v>
      </c>
      <c r="D307" t="s">
        <v>4</v>
      </c>
      <c r="E307" s="5" t="s">
        <v>157</v>
      </c>
      <c r="F307" t="s">
        <v>1015</v>
      </c>
      <c r="G307" s="6" t="s">
        <v>1067</v>
      </c>
      <c r="H307" s="8">
        <v>0.434027</v>
      </c>
      <c r="I307" s="9"/>
      <c r="J307" s="6" t="s">
        <v>1073</v>
      </c>
      <c r="K307">
        <v>-3.5856034841194862</v>
      </c>
      <c r="L307">
        <v>-4.8713125143691842</v>
      </c>
      <c r="M307">
        <v>-4.3623201913073402</v>
      </c>
      <c r="N307">
        <v>-4.551537394611219</v>
      </c>
      <c r="O307">
        <v>-0.228470793714946</v>
      </c>
      <c r="P307">
        <v>-2.0522655404727002</v>
      </c>
      <c r="Q307">
        <v>1.5953239530428101</v>
      </c>
      <c r="R307">
        <v>-4.3426933961018097</v>
      </c>
      <c r="S307">
        <v>-0.25431766898533797</v>
      </c>
      <c r="T307">
        <v>0.80073866684364303</v>
      </c>
      <c r="U307" s="12">
        <v>0.91265105073794295</v>
      </c>
      <c r="V307" s="12">
        <v>-5.9888335954191998</v>
      </c>
      <c r="W307" s="12">
        <f t="shared" si="4"/>
        <v>3.9695241859998599E-2</v>
      </c>
    </row>
    <row r="308" spans="1:23" ht="16" x14ac:dyDescent="0.2">
      <c r="A308">
        <v>334</v>
      </c>
      <c r="B308" t="s">
        <v>1016</v>
      </c>
      <c r="C308" s="1" t="s">
        <v>1017</v>
      </c>
      <c r="D308" t="s">
        <v>4</v>
      </c>
      <c r="E308" s="5" t="s">
        <v>63</v>
      </c>
      <c r="F308" t="s">
        <v>1018</v>
      </c>
      <c r="G308" s="6" t="s">
        <v>1069</v>
      </c>
      <c r="H308" s="8">
        <v>0.85581499999999999</v>
      </c>
      <c r="I308" s="9" t="s">
        <v>1085</v>
      </c>
      <c r="J308" s="6" t="s">
        <v>1068</v>
      </c>
      <c r="K308">
        <v>-1.4989835679303034</v>
      </c>
      <c r="L308">
        <v>-2.6161337965106539</v>
      </c>
      <c r="M308">
        <v>-0.93144024578113083</v>
      </c>
      <c r="N308">
        <v>-3.6542532439154716</v>
      </c>
      <c r="O308">
        <v>-0.23528806262782201</v>
      </c>
      <c r="P308">
        <v>-2.1673797704306001</v>
      </c>
      <c r="Q308">
        <v>1.69680364517495</v>
      </c>
      <c r="R308">
        <v>-2.1752027135343899</v>
      </c>
      <c r="S308">
        <v>-0.247225897069071</v>
      </c>
      <c r="T308">
        <v>0.80617816061874104</v>
      </c>
      <c r="U308" s="12">
        <v>0.91265105073794295</v>
      </c>
      <c r="V308" s="12">
        <v>-5.9905537550374302</v>
      </c>
      <c r="W308" s="12">
        <f t="shared" si="4"/>
        <v>3.9695241859998599E-2</v>
      </c>
    </row>
    <row r="309" spans="1:23" ht="16" x14ac:dyDescent="0.2">
      <c r="A309">
        <v>43</v>
      </c>
      <c r="B309" t="s">
        <v>142</v>
      </c>
      <c r="C309" s="1" t="s">
        <v>143</v>
      </c>
      <c r="D309" t="s">
        <v>4</v>
      </c>
      <c r="F309" t="s">
        <v>144</v>
      </c>
      <c r="G309" s="6" t="s">
        <v>1069</v>
      </c>
      <c r="H309" s="8">
        <v>0.93714299999999995</v>
      </c>
      <c r="I309" s="9" t="s">
        <v>1077</v>
      </c>
      <c r="J309" s="6" t="s">
        <v>1075</v>
      </c>
      <c r="K309">
        <v>3.7917381074648482</v>
      </c>
      <c r="L309">
        <v>4.5880788758168185</v>
      </c>
      <c r="M309">
        <v>4.0121081375205252</v>
      </c>
      <c r="N309">
        <v>3.928922339960478</v>
      </c>
      <c r="O309">
        <v>-0.21939325290033099</v>
      </c>
      <c r="P309">
        <v>-2.0307090652517901</v>
      </c>
      <c r="Q309">
        <v>1.5919225594511299</v>
      </c>
      <c r="R309">
        <v>4.0802118651906696</v>
      </c>
      <c r="S309">
        <v>-0.24589567677586899</v>
      </c>
      <c r="T309">
        <v>0.80719955877105598</v>
      </c>
      <c r="U309" s="12">
        <v>0.91265105073794295</v>
      </c>
      <c r="V309" s="12">
        <v>-5.9908710115194603</v>
      </c>
      <c r="W309" s="12">
        <f t="shared" si="4"/>
        <v>3.9695241859998599E-2</v>
      </c>
    </row>
    <row r="310" spans="1:23" x14ac:dyDescent="0.2">
      <c r="A310">
        <v>210</v>
      </c>
      <c r="B310" t="s">
        <v>650</v>
      </c>
      <c r="C310" s="1" t="s">
        <v>651</v>
      </c>
      <c r="D310" t="s">
        <v>4</v>
      </c>
      <c r="F310" t="s">
        <v>652</v>
      </c>
      <c r="G310" s="6" t="s">
        <v>1067</v>
      </c>
      <c r="H310" s="8">
        <v>7.5212000000000001E-2</v>
      </c>
      <c r="I310" s="9"/>
      <c r="J310" s="6" t="s">
        <v>1072</v>
      </c>
      <c r="K310">
        <v>-1.3497085103485655</v>
      </c>
      <c r="L310">
        <v>-1.626435087968219</v>
      </c>
      <c r="M310">
        <v>-1.8737915929968203</v>
      </c>
      <c r="N310">
        <v>-0.66305272895695444</v>
      </c>
      <c r="O310">
        <v>0.21964963818150501</v>
      </c>
      <c r="P310">
        <v>-1.6044746150503999</v>
      </c>
      <c r="Q310">
        <v>2.04377389141341</v>
      </c>
      <c r="R310">
        <v>-1.37824698006764</v>
      </c>
      <c r="S310">
        <v>0.24445441133917301</v>
      </c>
      <c r="T310">
        <v>0.80830660918768305</v>
      </c>
      <c r="U310" s="12">
        <v>0.91265105073794295</v>
      </c>
      <c r="V310" s="12">
        <v>-5.99121282728668</v>
      </c>
      <c r="W310" s="12">
        <f t="shared" si="4"/>
        <v>3.9695241859998599E-2</v>
      </c>
    </row>
    <row r="311" spans="1:23" ht="16" x14ac:dyDescent="0.2">
      <c r="A311">
        <v>144</v>
      </c>
      <c r="B311" t="s">
        <v>453</v>
      </c>
      <c r="C311" s="1" t="s">
        <v>454</v>
      </c>
      <c r="D311" t="s">
        <v>4</v>
      </c>
      <c r="E311" s="5" t="s">
        <v>134</v>
      </c>
      <c r="F311" t="s">
        <v>455</v>
      </c>
      <c r="G311" s="6" t="s">
        <v>1067</v>
      </c>
      <c r="H311" s="8">
        <v>0.450936</v>
      </c>
      <c r="I311" s="9" t="s">
        <v>1077</v>
      </c>
      <c r="J311" s="6" t="s">
        <v>1090</v>
      </c>
      <c r="K311">
        <v>4.6911243829457071E-2</v>
      </c>
      <c r="L311">
        <v>0.58078217614180738</v>
      </c>
      <c r="M311">
        <v>8.7086995690009175E-2</v>
      </c>
      <c r="N311">
        <v>0.1055429797833239</v>
      </c>
      <c r="O311">
        <v>-0.217531722248966</v>
      </c>
      <c r="P311">
        <v>-2.0246578015094601</v>
      </c>
      <c r="Q311">
        <v>1.5895943570115301</v>
      </c>
      <c r="R311">
        <v>0.205080848861149</v>
      </c>
      <c r="S311">
        <v>-0.244374535441992</v>
      </c>
      <c r="T311">
        <v>0.80836797439985297</v>
      </c>
      <c r="U311" s="12">
        <v>0.91265105073794295</v>
      </c>
      <c r="V311" s="12">
        <v>-5.9912317123921399</v>
      </c>
      <c r="W311" s="12">
        <f t="shared" si="4"/>
        <v>3.9695241859998599E-2</v>
      </c>
    </row>
    <row r="312" spans="1:23" x14ac:dyDescent="0.2">
      <c r="A312">
        <v>253</v>
      </c>
      <c r="B312" t="s">
        <v>778</v>
      </c>
      <c r="C312" s="1" t="s">
        <v>779</v>
      </c>
      <c r="D312" t="s">
        <v>4</v>
      </c>
      <c r="E312" s="5" t="s">
        <v>164</v>
      </c>
      <c r="F312" t="s">
        <v>780</v>
      </c>
      <c r="G312" s="6" t="s">
        <v>1067</v>
      </c>
      <c r="H312" s="8">
        <v>5.7667000000000003E-2</v>
      </c>
      <c r="I312" s="9"/>
      <c r="J312" s="6" t="s">
        <v>1073</v>
      </c>
      <c r="K312">
        <v>-0.78399335645749879</v>
      </c>
      <c r="L312">
        <v>-0.85385856012026673</v>
      </c>
      <c r="M312">
        <v>-1.8092625437730945</v>
      </c>
      <c r="N312">
        <v>-0.26092838704763349</v>
      </c>
      <c r="O312">
        <v>-0.216169507121481</v>
      </c>
      <c r="P312">
        <v>-2.04389147676835</v>
      </c>
      <c r="Q312">
        <v>1.6115524625253901</v>
      </c>
      <c r="R312">
        <v>-0.92701071184962303</v>
      </c>
      <c r="S312">
        <v>-0.24010770927734501</v>
      </c>
      <c r="T312">
        <v>0.81164777135808197</v>
      </c>
      <c r="U312" s="12">
        <v>0.91265105073794295</v>
      </c>
      <c r="V312" s="12">
        <v>-5.9922315820026499</v>
      </c>
      <c r="W312" s="12">
        <f t="shared" si="4"/>
        <v>3.9695241859998599E-2</v>
      </c>
    </row>
    <row r="313" spans="1:23" x14ac:dyDescent="0.2">
      <c r="A313">
        <v>299</v>
      </c>
      <c r="B313" t="s">
        <v>911</v>
      </c>
      <c r="C313" s="1" t="s">
        <v>912</v>
      </c>
      <c r="D313" t="s">
        <v>4</v>
      </c>
      <c r="E313" s="5" t="s">
        <v>223</v>
      </c>
      <c r="F313" t="s">
        <v>913</v>
      </c>
      <c r="G313" s="6" t="s">
        <v>1067</v>
      </c>
      <c r="H313" s="8">
        <v>0.124817</v>
      </c>
      <c r="I313" s="9"/>
      <c r="J313" s="6" t="s">
        <v>1073</v>
      </c>
      <c r="K313">
        <v>-4.8209295961996812</v>
      </c>
      <c r="L313">
        <v>-4.8067303714615557</v>
      </c>
      <c r="M313">
        <v>-3.5273579432157196</v>
      </c>
      <c r="N313">
        <v>-5.6725057402563417</v>
      </c>
      <c r="O313">
        <v>0.21389814209458499</v>
      </c>
      <c r="P313">
        <v>-1.63183109709201</v>
      </c>
      <c r="Q313">
        <v>2.0596273812811798</v>
      </c>
      <c r="R313">
        <v>-4.70688091278332</v>
      </c>
      <c r="S313">
        <v>0.235266896972919</v>
      </c>
      <c r="T313">
        <v>0.81537295337332105</v>
      </c>
      <c r="U313" s="12">
        <v>0.91265105073794295</v>
      </c>
      <c r="V313" s="12">
        <v>-5.9933447056435698</v>
      </c>
      <c r="W313" s="12">
        <f t="shared" si="4"/>
        <v>3.9695241859998599E-2</v>
      </c>
    </row>
    <row r="314" spans="1:23" ht="16" x14ac:dyDescent="0.2">
      <c r="A314">
        <v>177</v>
      </c>
      <c r="B314" t="s">
        <v>551</v>
      </c>
      <c r="C314" s="1" t="s">
        <v>552</v>
      </c>
      <c r="D314" t="s">
        <v>48</v>
      </c>
      <c r="F314" t="s">
        <v>553</v>
      </c>
      <c r="G314" s="6" t="s">
        <v>1069</v>
      </c>
      <c r="H314" s="8">
        <v>0.11180900000000001</v>
      </c>
      <c r="I314" s="9" t="s">
        <v>1078</v>
      </c>
      <c r="J314" s="6" t="s">
        <v>1072</v>
      </c>
      <c r="K314">
        <v>3.3045764818267997</v>
      </c>
      <c r="L314">
        <v>2.4830418258719718</v>
      </c>
      <c r="M314">
        <v>3.8925626506750617</v>
      </c>
      <c r="N314">
        <v>1.4566051809702643</v>
      </c>
      <c r="O314">
        <v>-0.219225238026723</v>
      </c>
      <c r="P314">
        <v>-2.1163820015999901</v>
      </c>
      <c r="Q314">
        <v>1.6779315255465399</v>
      </c>
      <c r="R314">
        <v>2.78419653483602</v>
      </c>
      <c r="S314">
        <v>-0.23458980599224899</v>
      </c>
      <c r="T314">
        <v>0.815894349083777</v>
      </c>
      <c r="U314" s="12">
        <v>0.91265105073794295</v>
      </c>
      <c r="V314" s="12">
        <v>-5.9934985986228098</v>
      </c>
      <c r="W314" s="12">
        <f t="shared" si="4"/>
        <v>3.9695241859998599E-2</v>
      </c>
    </row>
    <row r="315" spans="1:23" ht="16" x14ac:dyDescent="0.2">
      <c r="A315">
        <v>304</v>
      </c>
      <c r="B315" t="s">
        <v>927</v>
      </c>
      <c r="C315" s="1" t="s">
        <v>928</v>
      </c>
      <c r="D315" t="s">
        <v>4</v>
      </c>
      <c r="G315" s="6" t="s">
        <v>1067</v>
      </c>
      <c r="H315" s="8">
        <v>0.88445700000000005</v>
      </c>
      <c r="I315" s="9" t="s">
        <v>1074</v>
      </c>
      <c r="J315" s="6" t="s">
        <v>1075</v>
      </c>
      <c r="K315">
        <v>-3.0250044897624124</v>
      </c>
      <c r="L315">
        <v>-4.1043700271498089</v>
      </c>
      <c r="M315">
        <v>-3.0729837183844353</v>
      </c>
      <c r="N315">
        <v>-4.4568618096732999</v>
      </c>
      <c r="O315">
        <v>-0.20023550557275799</v>
      </c>
      <c r="P315">
        <v>-2.0582382407917001</v>
      </c>
      <c r="Q315">
        <v>1.6577672296461801</v>
      </c>
      <c r="R315">
        <v>-3.6648050112424899</v>
      </c>
      <c r="S315">
        <v>-0.218784496576205</v>
      </c>
      <c r="T315">
        <v>0.82808894606105199</v>
      </c>
      <c r="U315" s="12">
        <v>0.92236646351011398</v>
      </c>
      <c r="V315" s="12">
        <v>-5.9969652910422804</v>
      </c>
      <c r="W315" s="12">
        <f t="shared" si="4"/>
        <v>3.5096496018297993E-2</v>
      </c>
    </row>
    <row r="316" spans="1:23" x14ac:dyDescent="0.2">
      <c r="A316">
        <v>223</v>
      </c>
      <c r="B316" t="s">
        <v>690</v>
      </c>
      <c r="C316" s="1" t="s">
        <v>691</v>
      </c>
      <c r="D316" t="s">
        <v>4</v>
      </c>
      <c r="E316" s="5" t="s">
        <v>692</v>
      </c>
      <c r="F316" t="s">
        <v>693</v>
      </c>
      <c r="G316" s="6" t="s">
        <v>1067</v>
      </c>
      <c r="H316" s="8">
        <v>6.4677999999999999E-2</v>
      </c>
      <c r="I316" s="9"/>
      <c r="J316" s="6" t="s">
        <v>1073</v>
      </c>
      <c r="K316">
        <v>-1.2500084512156118</v>
      </c>
      <c r="L316">
        <v>-1.6776435305218846</v>
      </c>
      <c r="M316">
        <v>-3.6601512412337232</v>
      </c>
      <c r="N316">
        <v>1.1664438307214742</v>
      </c>
      <c r="O316">
        <v>0.21697228561262299</v>
      </c>
      <c r="P316">
        <v>-1.8199785791827101</v>
      </c>
      <c r="Q316">
        <v>2.25392315040795</v>
      </c>
      <c r="R316">
        <v>-1.3553398480624399</v>
      </c>
      <c r="S316">
        <v>0.216244721444104</v>
      </c>
      <c r="T316">
        <v>0.83005263523381501</v>
      </c>
      <c r="U316" s="12">
        <v>0.92236646351011398</v>
      </c>
      <c r="V316" s="12">
        <v>-5.9974998841026999</v>
      </c>
      <c r="W316" s="12">
        <f t="shared" si="4"/>
        <v>3.5096496018297993E-2</v>
      </c>
    </row>
    <row r="317" spans="1:23" ht="16" x14ac:dyDescent="0.2">
      <c r="A317">
        <v>22</v>
      </c>
      <c r="B317" t="s">
        <v>74</v>
      </c>
      <c r="C317" s="1" t="s">
        <v>75</v>
      </c>
      <c r="D317" t="s">
        <v>48</v>
      </c>
      <c r="F317" t="s">
        <v>76</v>
      </c>
      <c r="G317" s="6" t="s">
        <v>1067</v>
      </c>
      <c r="H317" s="8">
        <v>0.84997800000000001</v>
      </c>
      <c r="I317" s="9" t="s">
        <v>1074</v>
      </c>
      <c r="J317" s="6" t="s">
        <v>1072</v>
      </c>
      <c r="K317">
        <v>7.2301739920560673</v>
      </c>
      <c r="L317">
        <v>6.9177090413663258</v>
      </c>
      <c r="M317">
        <v>7.4969341325394572</v>
      </c>
      <c r="N317">
        <v>7.0308467550625418</v>
      </c>
      <c r="O317">
        <v>0.18994892708980601</v>
      </c>
      <c r="P317">
        <v>-1.61987076140507</v>
      </c>
      <c r="Q317">
        <v>1.9997686155846801</v>
      </c>
      <c r="R317">
        <v>7.1689159802561004</v>
      </c>
      <c r="S317">
        <v>0.21307050766316901</v>
      </c>
      <c r="T317">
        <v>0.83250841262374198</v>
      </c>
      <c r="U317" s="12">
        <v>0.92236646351011398</v>
      </c>
      <c r="V317" s="12">
        <v>-5.9981592678958098</v>
      </c>
      <c r="W317" s="12">
        <f t="shared" si="4"/>
        <v>3.5096496018297993E-2</v>
      </c>
    </row>
    <row r="318" spans="1:23" ht="16" x14ac:dyDescent="0.2">
      <c r="A318">
        <v>337</v>
      </c>
      <c r="B318" t="s">
        <v>1026</v>
      </c>
      <c r="C318" s="1" t="s">
        <v>1027</v>
      </c>
      <c r="D318" t="s">
        <v>4</v>
      </c>
      <c r="F318" t="s">
        <v>1028</v>
      </c>
      <c r="G318" s="6" t="s">
        <v>1069</v>
      </c>
      <c r="H318" s="8">
        <v>0.39898499999999998</v>
      </c>
      <c r="I318" s="9" t="s">
        <v>1089</v>
      </c>
      <c r="J318" s="6" t="s">
        <v>1075</v>
      </c>
      <c r="K318">
        <v>-4.3932158585895076</v>
      </c>
      <c r="L318">
        <v>-3.0594334913344827</v>
      </c>
      <c r="M318">
        <v>-3.4645660748094991</v>
      </c>
      <c r="N318">
        <v>-4.3598426044260723</v>
      </c>
      <c r="O318">
        <v>-0.185879664655792</v>
      </c>
      <c r="P318">
        <v>-2.0342886703962599</v>
      </c>
      <c r="Q318">
        <v>1.66252934108467</v>
      </c>
      <c r="R318">
        <v>-3.8192645072898901</v>
      </c>
      <c r="S318">
        <v>-0.20415292599398999</v>
      </c>
      <c r="T318">
        <v>0.83941668617805798</v>
      </c>
      <c r="U318" s="12">
        <v>0.92657492089846205</v>
      </c>
      <c r="V318" s="12">
        <v>-5.9999596924100898</v>
      </c>
      <c r="W318" s="12">
        <f t="shared" si="4"/>
        <v>3.311945878730755E-2</v>
      </c>
    </row>
    <row r="319" spans="1:23" ht="16" x14ac:dyDescent="0.2">
      <c r="A319">
        <v>214</v>
      </c>
      <c r="B319" t="s">
        <v>662</v>
      </c>
      <c r="C319" s="1" t="s">
        <v>663</v>
      </c>
      <c r="D319" t="s">
        <v>4</v>
      </c>
      <c r="F319" t="s">
        <v>664</v>
      </c>
      <c r="G319" s="6" t="s">
        <v>1069</v>
      </c>
      <c r="H319" s="8">
        <v>0.91602399999999995</v>
      </c>
      <c r="I319" s="9" t="s">
        <v>1089</v>
      </c>
      <c r="J319" s="6" t="s">
        <v>1090</v>
      </c>
      <c r="K319">
        <v>3.6190650127525238E-2</v>
      </c>
      <c r="L319">
        <v>0.34611987565804253</v>
      </c>
      <c r="M319">
        <v>8.1070263024803546E-4</v>
      </c>
      <c r="N319">
        <v>2.3438730655860478E-2</v>
      </c>
      <c r="O319">
        <v>-0.17903054624973</v>
      </c>
      <c r="P319">
        <v>-1.98441465163534</v>
      </c>
      <c r="Q319">
        <v>1.62635355913588</v>
      </c>
      <c r="R319">
        <v>0.10163998976791901</v>
      </c>
      <c r="S319">
        <v>-0.20131647918359699</v>
      </c>
      <c r="T319">
        <v>0.84161676196221302</v>
      </c>
      <c r="U319" s="12">
        <v>0.92657492089846205</v>
      </c>
      <c r="V319" s="12">
        <v>-6.0005162675428698</v>
      </c>
      <c r="W319" s="12">
        <f t="shared" si="4"/>
        <v>3.311945878730755E-2</v>
      </c>
    </row>
    <row r="320" spans="1:23" x14ac:dyDescent="0.2">
      <c r="A320">
        <v>111</v>
      </c>
      <c r="B320" t="s">
        <v>354</v>
      </c>
      <c r="C320" s="1" t="s">
        <v>355</v>
      </c>
      <c r="D320" t="s">
        <v>4</v>
      </c>
      <c r="E320" s="5" t="s">
        <v>95</v>
      </c>
      <c r="F320" t="s">
        <v>356</v>
      </c>
      <c r="G320" s="6" t="s">
        <v>1067</v>
      </c>
      <c r="H320" s="8">
        <v>0.21754899999999999</v>
      </c>
      <c r="I320" s="9"/>
      <c r="J320" s="6" t="s">
        <v>1073</v>
      </c>
      <c r="K320">
        <v>-0.82047335719356929</v>
      </c>
      <c r="L320">
        <v>-0.15550614009299815</v>
      </c>
      <c r="M320">
        <v>-0.74198149252426882</v>
      </c>
      <c r="N320">
        <v>-0.58589597430632046</v>
      </c>
      <c r="O320">
        <v>-0.17594898477201101</v>
      </c>
      <c r="P320">
        <v>-1.9863763382394699</v>
      </c>
      <c r="Q320">
        <v>1.63447836869545</v>
      </c>
      <c r="R320">
        <v>-0.575964241029289</v>
      </c>
      <c r="S320">
        <v>-0.19730017337462799</v>
      </c>
      <c r="T320">
        <v>0.84473419368663105</v>
      </c>
      <c r="U320" s="12">
        <v>0.92708249558690004</v>
      </c>
      <c r="V320" s="12">
        <v>-6.0012910705802396</v>
      </c>
      <c r="W320" s="12">
        <f t="shared" si="4"/>
        <v>3.2881618839222929E-2</v>
      </c>
    </row>
    <row r="321" spans="1:23" ht="16" x14ac:dyDescent="0.2">
      <c r="A321">
        <v>293</v>
      </c>
      <c r="B321" t="s">
        <v>894</v>
      </c>
      <c r="C321" s="1" t="s">
        <v>895</v>
      </c>
      <c r="D321" t="s">
        <v>4</v>
      </c>
      <c r="F321" t="s">
        <v>896</v>
      </c>
      <c r="G321" s="6" t="s">
        <v>1067</v>
      </c>
      <c r="H321" s="8">
        <v>0.76735900000000001</v>
      </c>
      <c r="I321" s="9" t="s">
        <v>1077</v>
      </c>
      <c r="J321" s="6" t="s">
        <v>1072</v>
      </c>
      <c r="K321">
        <v>-0.67507063751623519</v>
      </c>
      <c r="L321">
        <v>-0.96019901636739269</v>
      </c>
      <c r="M321">
        <v>0.19792015390858353</v>
      </c>
      <c r="N321">
        <v>-2.1790357898602579</v>
      </c>
      <c r="O321">
        <v>-0.172922991034024</v>
      </c>
      <c r="P321">
        <v>-2.0397791988696201</v>
      </c>
      <c r="Q321">
        <v>1.6939332168015699</v>
      </c>
      <c r="R321">
        <v>-0.90409632245882599</v>
      </c>
      <c r="S321">
        <v>-0.18804581601048201</v>
      </c>
      <c r="T321">
        <v>0.85192695234281302</v>
      </c>
      <c r="U321" s="12">
        <v>0.93204547450671404</v>
      </c>
      <c r="V321" s="12">
        <v>-6.0030170678153398</v>
      </c>
      <c r="W321" s="12">
        <f t="shared" si="4"/>
        <v>3.056289789758471E-2</v>
      </c>
    </row>
    <row r="322" spans="1:23" ht="16" x14ac:dyDescent="0.2">
      <c r="A322">
        <v>125</v>
      </c>
      <c r="B322" t="s">
        <v>395</v>
      </c>
      <c r="C322" s="1" t="s">
        <v>396</v>
      </c>
      <c r="D322" t="s">
        <v>4</v>
      </c>
      <c r="E322" s="5" t="s">
        <v>5</v>
      </c>
      <c r="F322" t="s">
        <v>397</v>
      </c>
      <c r="G322" s="6" t="s">
        <v>1067</v>
      </c>
      <c r="H322" s="8">
        <v>0.12673300000000001</v>
      </c>
      <c r="I322" s="9" t="s">
        <v>1094</v>
      </c>
      <c r="J322" s="6" t="s">
        <v>1073</v>
      </c>
      <c r="K322">
        <v>-0.19248699305954156</v>
      </c>
      <c r="L322">
        <v>0.40955778001562021</v>
      </c>
      <c r="M322">
        <v>0.79883389890978884</v>
      </c>
      <c r="N322">
        <v>-0.25465190117378472</v>
      </c>
      <c r="O322">
        <v>0.163555605389963</v>
      </c>
      <c r="P322">
        <v>-1.6652479050236799</v>
      </c>
      <c r="Q322">
        <v>1.9923591158036</v>
      </c>
      <c r="R322">
        <v>0.190313196173021</v>
      </c>
      <c r="S322">
        <v>0.18156000685835999</v>
      </c>
      <c r="T322">
        <v>0.85697562270531202</v>
      </c>
      <c r="U322" s="12">
        <v>0.93222725478832902</v>
      </c>
      <c r="V322" s="12">
        <v>-6.0041774072776297</v>
      </c>
      <c r="W322" s="12">
        <f t="shared" si="4"/>
        <v>3.047820409475871E-2</v>
      </c>
    </row>
    <row r="323" spans="1:23" ht="16" x14ac:dyDescent="0.2">
      <c r="A323">
        <v>170</v>
      </c>
      <c r="B323" t="s">
        <v>531</v>
      </c>
      <c r="C323" s="1" t="s">
        <v>532</v>
      </c>
      <c r="D323" t="s">
        <v>4</v>
      </c>
      <c r="G323" s="6" t="s">
        <v>1067</v>
      </c>
      <c r="H323" s="8">
        <v>6.1310000000000003E-2</v>
      </c>
      <c r="I323" s="9" t="s">
        <v>1071</v>
      </c>
      <c r="J323" s="6" t="s">
        <v>1072</v>
      </c>
      <c r="K323">
        <v>-5.7005488046623851</v>
      </c>
      <c r="L323">
        <v>-4.6677874437227018</v>
      </c>
      <c r="M323">
        <v>-4.9399487973153695</v>
      </c>
      <c r="N323">
        <v>-5.7554989313127889</v>
      </c>
      <c r="O323">
        <v>-0.16355574012153701</v>
      </c>
      <c r="P323">
        <v>-1.9983254840175599</v>
      </c>
      <c r="Q323">
        <v>1.67121400377448</v>
      </c>
      <c r="R323">
        <v>-5.2659459942533102</v>
      </c>
      <c r="S323">
        <v>-0.18096976610784701</v>
      </c>
      <c r="T323">
        <v>0.85743538334399305</v>
      </c>
      <c r="U323" s="12">
        <v>0.93222725478832902</v>
      </c>
      <c r="V323" s="12">
        <v>-6.0042809863665001</v>
      </c>
      <c r="W323" s="12">
        <f t="shared" ref="W323:W349" si="5">-LOG10(U323)</f>
        <v>3.047820409475871E-2</v>
      </c>
    </row>
    <row r="324" spans="1:23" x14ac:dyDescent="0.2">
      <c r="A324">
        <v>296</v>
      </c>
      <c r="B324" t="s">
        <v>902</v>
      </c>
      <c r="C324" s="1" t="s">
        <v>903</v>
      </c>
      <c r="D324" t="s">
        <v>4</v>
      </c>
      <c r="E324" s="5" t="s">
        <v>120</v>
      </c>
      <c r="F324" t="s">
        <v>904</v>
      </c>
      <c r="G324" s="6" t="s">
        <v>1067</v>
      </c>
      <c r="H324" s="8">
        <v>7.0198999999999998E-2</v>
      </c>
      <c r="I324" s="9"/>
      <c r="J324" s="6" t="s">
        <v>1073</v>
      </c>
      <c r="K324">
        <v>-2.8657243270033526</v>
      </c>
      <c r="L324">
        <v>-3.0291172825867911</v>
      </c>
      <c r="M324">
        <v>-2.8625059411264568</v>
      </c>
      <c r="N324">
        <v>-2.7271936938553516</v>
      </c>
      <c r="O324">
        <v>0.15257098730416699</v>
      </c>
      <c r="P324">
        <v>-1.6526215977347201</v>
      </c>
      <c r="Q324">
        <v>1.95776357234305</v>
      </c>
      <c r="R324">
        <v>-2.8711353111429898</v>
      </c>
      <c r="S324">
        <v>0.17158140507425601</v>
      </c>
      <c r="T324">
        <v>0.86475500901772295</v>
      </c>
      <c r="U324" s="12">
        <v>0.93726552219622805</v>
      </c>
      <c r="V324" s="12">
        <v>-6.0058832510965603</v>
      </c>
      <c r="W324" s="12">
        <f t="shared" si="5"/>
        <v>2.8137358430180705E-2</v>
      </c>
    </row>
    <row r="325" spans="1:23" x14ac:dyDescent="0.2">
      <c r="A325">
        <v>194</v>
      </c>
      <c r="B325" t="s">
        <v>603</v>
      </c>
      <c r="C325" s="1" t="s">
        <v>604</v>
      </c>
      <c r="D325" t="s">
        <v>4</v>
      </c>
      <c r="E325" s="5" t="s">
        <v>254</v>
      </c>
      <c r="F325" t="s">
        <v>605</v>
      </c>
      <c r="G325" s="6" t="s">
        <v>1067</v>
      </c>
      <c r="H325" s="8">
        <v>0.94406699999999999</v>
      </c>
      <c r="I325" s="9"/>
      <c r="J325" s="6" t="s">
        <v>1073</v>
      </c>
      <c r="K325">
        <v>-3.0456368329416992</v>
      </c>
      <c r="L325">
        <v>-3.5929346913827573</v>
      </c>
      <c r="M325">
        <v>-2.0262647464271546</v>
      </c>
      <c r="N325">
        <v>-4.319383725976409</v>
      </c>
      <c r="O325">
        <v>0.14646152596044601</v>
      </c>
      <c r="P325">
        <v>-1.7288798512092001</v>
      </c>
      <c r="Q325">
        <v>2.0218029031300899</v>
      </c>
      <c r="R325">
        <v>-3.2460549991819998</v>
      </c>
      <c r="S325">
        <v>0.15854955339188601</v>
      </c>
      <c r="T325">
        <v>0.87493524105223197</v>
      </c>
      <c r="U325" s="12">
        <v>0.94319444879964398</v>
      </c>
      <c r="V325" s="12">
        <v>-6.0079661329593499</v>
      </c>
      <c r="W325" s="12">
        <f t="shared" si="5"/>
        <v>2.5398763959168645E-2</v>
      </c>
    </row>
    <row r="326" spans="1:23" ht="16" x14ac:dyDescent="0.2">
      <c r="A326">
        <v>265</v>
      </c>
      <c r="B326" t="s">
        <v>813</v>
      </c>
      <c r="C326" s="1" t="s">
        <v>814</v>
      </c>
      <c r="D326" t="s">
        <v>4</v>
      </c>
      <c r="E326" s="5" t="s">
        <v>134</v>
      </c>
      <c r="F326" t="s">
        <v>815</v>
      </c>
      <c r="G326" s="6" t="s">
        <v>1083</v>
      </c>
      <c r="H326" s="8">
        <v>0.91891500000000004</v>
      </c>
      <c r="I326" s="9" t="s">
        <v>1091</v>
      </c>
      <c r="J326" s="6" t="s">
        <v>1072</v>
      </c>
      <c r="K326">
        <v>-2.7674131670219158</v>
      </c>
      <c r="L326">
        <v>-2.5133293554307392</v>
      </c>
      <c r="M326">
        <v>-1.8908453583841442</v>
      </c>
      <c r="N326">
        <v>-3.6757399115254206</v>
      </c>
      <c r="O326">
        <v>-0.14292137372845601</v>
      </c>
      <c r="P326">
        <v>-1.9842154438777999</v>
      </c>
      <c r="Q326">
        <v>1.6983726964208901</v>
      </c>
      <c r="R326">
        <v>-2.7118319480905599</v>
      </c>
      <c r="S326">
        <v>-0.157578089832415</v>
      </c>
      <c r="T326">
        <v>0.87569501790065896</v>
      </c>
      <c r="U326" s="12">
        <v>0.94319444879964398</v>
      </c>
      <c r="V326" s="12">
        <v>-6.0081148262865796</v>
      </c>
      <c r="W326" s="12">
        <f t="shared" si="5"/>
        <v>2.5398763959168645E-2</v>
      </c>
    </row>
    <row r="327" spans="1:23" x14ac:dyDescent="0.2">
      <c r="A327">
        <v>122</v>
      </c>
      <c r="B327" t="s">
        <v>386</v>
      </c>
      <c r="C327" s="1" t="s">
        <v>387</v>
      </c>
      <c r="D327" t="s">
        <v>4</v>
      </c>
      <c r="E327" s="5" t="s">
        <v>134</v>
      </c>
      <c r="F327" t="s">
        <v>388</v>
      </c>
      <c r="G327" s="6" t="s">
        <v>1067</v>
      </c>
      <c r="H327" s="8">
        <v>0.133436</v>
      </c>
      <c r="I327" s="9"/>
      <c r="J327" s="6" t="s">
        <v>1072</v>
      </c>
      <c r="K327">
        <v>1.0400426623660326</v>
      </c>
      <c r="L327">
        <v>1.745305836516869</v>
      </c>
      <c r="M327">
        <v>0.7421317041786063</v>
      </c>
      <c r="N327">
        <v>1.7650575518490268</v>
      </c>
      <c r="O327">
        <v>-0.139079621427634</v>
      </c>
      <c r="P327">
        <v>-1.9700569437258599</v>
      </c>
      <c r="Q327">
        <v>1.6918977008706</v>
      </c>
      <c r="R327">
        <v>1.32313443872763</v>
      </c>
      <c r="S327">
        <v>-0.15420637878834101</v>
      </c>
      <c r="T327">
        <v>0.87833293942660196</v>
      </c>
      <c r="U327" s="12">
        <v>0.94319444879964398</v>
      </c>
      <c r="V327" s="12">
        <v>-6.0086238244645997</v>
      </c>
      <c r="W327" s="12">
        <f t="shared" si="5"/>
        <v>2.5398763959168645E-2</v>
      </c>
    </row>
    <row r="328" spans="1:23" ht="16" x14ac:dyDescent="0.2">
      <c r="A328">
        <v>222</v>
      </c>
      <c r="B328" t="s">
        <v>687</v>
      </c>
      <c r="C328" s="1" t="s">
        <v>688</v>
      </c>
      <c r="D328" t="s">
        <v>4</v>
      </c>
      <c r="E328" s="5" t="s">
        <v>427</v>
      </c>
      <c r="F328" t="s">
        <v>689</v>
      </c>
      <c r="G328" s="6" t="s">
        <v>1076</v>
      </c>
      <c r="H328" s="8">
        <v>0.324679</v>
      </c>
      <c r="I328" s="9" t="s">
        <v>1077</v>
      </c>
      <c r="J328" s="6" t="s">
        <v>1072</v>
      </c>
      <c r="K328">
        <v>-0.27535008637606023</v>
      </c>
      <c r="L328">
        <v>-0.23662247882759621</v>
      </c>
      <c r="M328">
        <v>0.14511194647764944</v>
      </c>
      <c r="N328">
        <v>-0.40771785852929315</v>
      </c>
      <c r="O328">
        <v>0.124683326576006</v>
      </c>
      <c r="P328">
        <v>-1.68284448405062</v>
      </c>
      <c r="Q328">
        <v>1.93221113720264</v>
      </c>
      <c r="R328">
        <v>-0.19364461931382501</v>
      </c>
      <c r="S328">
        <v>0.140037773449908</v>
      </c>
      <c r="T328">
        <v>0.88943307676740901</v>
      </c>
      <c r="U328" s="12">
        <v>0.952184490158974</v>
      </c>
      <c r="V328" s="12">
        <v>-6.0106425654111897</v>
      </c>
      <c r="W328" s="12">
        <f t="shared" si="5"/>
        <v>2.1278896893467316E-2</v>
      </c>
    </row>
    <row r="329" spans="1:23" x14ac:dyDescent="0.2">
      <c r="A329">
        <v>11</v>
      </c>
      <c r="B329" t="s">
        <v>37</v>
      </c>
      <c r="C329" s="1" t="s">
        <v>38</v>
      </c>
      <c r="D329" t="s">
        <v>4</v>
      </c>
      <c r="E329" s="5" t="s">
        <v>19</v>
      </c>
      <c r="F329" t="s">
        <v>39</v>
      </c>
      <c r="G329" s="6" t="s">
        <v>1076</v>
      </c>
      <c r="H329" s="8">
        <v>0.93390799999999996</v>
      </c>
      <c r="I329" s="9"/>
      <c r="J329" s="6" t="s">
        <v>1073</v>
      </c>
      <c r="K329">
        <v>5.5434710435356394</v>
      </c>
      <c r="L329">
        <v>5.9481814371594792</v>
      </c>
      <c r="M329">
        <v>5.831506701601886</v>
      </c>
      <c r="N329">
        <v>5.9003743510777831</v>
      </c>
      <c r="O329">
        <v>0.120114285992276</v>
      </c>
      <c r="P329">
        <v>-1.68628832994309</v>
      </c>
      <c r="Q329">
        <v>1.92651690192764</v>
      </c>
      <c r="R329">
        <v>5.8058833833436996</v>
      </c>
      <c r="S329">
        <v>0.13499009866837899</v>
      </c>
      <c r="T329">
        <v>0.89339317786122396</v>
      </c>
      <c r="U329" s="12">
        <v>0.953499140897759</v>
      </c>
      <c r="V329" s="12">
        <v>-6.0113148453954901</v>
      </c>
      <c r="W329" s="12">
        <f t="shared" si="5"/>
        <v>2.0679693916906605E-2</v>
      </c>
    </row>
    <row r="330" spans="1:23" x14ac:dyDescent="0.2">
      <c r="A330">
        <v>50</v>
      </c>
      <c r="B330" t="s">
        <v>166</v>
      </c>
      <c r="C330" s="1" t="s">
        <v>167</v>
      </c>
      <c r="D330" t="s">
        <v>4</v>
      </c>
      <c r="E330" s="5" t="s">
        <v>32</v>
      </c>
      <c r="F330" t="s">
        <v>168</v>
      </c>
      <c r="G330" s="6" t="s">
        <v>1067</v>
      </c>
      <c r="H330" s="8">
        <v>0.105125</v>
      </c>
      <c r="I330" s="9"/>
      <c r="J330" s="6" t="s">
        <v>1073</v>
      </c>
      <c r="K330">
        <v>0.33482155262537106</v>
      </c>
      <c r="L330">
        <v>0.44929574737228489</v>
      </c>
      <c r="M330">
        <v>0.97363828378589423</v>
      </c>
      <c r="N330">
        <v>3.2442734385567697E-2</v>
      </c>
      <c r="O330">
        <v>0.110981859086903</v>
      </c>
      <c r="P330">
        <v>-1.7033762296395001</v>
      </c>
      <c r="Q330">
        <v>1.92533994781331</v>
      </c>
      <c r="R330">
        <v>0.44754957954227997</v>
      </c>
      <c r="S330">
        <v>0.124179753828595</v>
      </c>
      <c r="T330">
        <v>0.90188352731786003</v>
      </c>
      <c r="U330" s="12">
        <v>0.95628559661082801</v>
      </c>
      <c r="V330" s="12">
        <v>-6.0126717009807296</v>
      </c>
      <c r="W330" s="12">
        <f t="shared" si="5"/>
        <v>1.9412385434222183E-2</v>
      </c>
    </row>
    <row r="331" spans="1:23" x14ac:dyDescent="0.2">
      <c r="A331">
        <v>37</v>
      </c>
      <c r="B331" t="s">
        <v>122</v>
      </c>
      <c r="C331" s="1" t="s">
        <v>123</v>
      </c>
      <c r="D331" t="s">
        <v>4</v>
      </c>
      <c r="F331" t="s">
        <v>124</v>
      </c>
      <c r="G331" s="6" t="s">
        <v>1069</v>
      </c>
      <c r="H331" s="8">
        <v>0.93789199999999995</v>
      </c>
      <c r="I331" s="9"/>
      <c r="J331" s="6" t="s">
        <v>1068</v>
      </c>
      <c r="K331">
        <v>6.4974053847444253</v>
      </c>
      <c r="L331">
        <v>6.8590736380800976</v>
      </c>
      <c r="M331">
        <v>6.2521574878747819</v>
      </c>
      <c r="N331">
        <v>6.8944884429829374</v>
      </c>
      <c r="O331">
        <v>-0.104916545983401</v>
      </c>
      <c r="P331">
        <v>-1.91832534764387</v>
      </c>
      <c r="Q331">
        <v>1.7084922556770601</v>
      </c>
      <c r="R331">
        <v>6.6257812384205597</v>
      </c>
      <c r="S331">
        <v>-0.11745461062163801</v>
      </c>
      <c r="T331">
        <v>0.90717137581050999</v>
      </c>
      <c r="U331" s="12">
        <v>0.95628559661082801</v>
      </c>
      <c r="V331" s="12">
        <v>-6.0134587447369103</v>
      </c>
      <c r="W331" s="12">
        <f t="shared" si="5"/>
        <v>1.9412385434222183E-2</v>
      </c>
    </row>
    <row r="332" spans="1:23" ht="16" x14ac:dyDescent="0.2">
      <c r="A332">
        <v>203</v>
      </c>
      <c r="B332" t="s">
        <v>629</v>
      </c>
      <c r="C332" s="1" t="s">
        <v>630</v>
      </c>
      <c r="D332" t="s">
        <v>4</v>
      </c>
      <c r="F332" t="s">
        <v>631</v>
      </c>
      <c r="G332" s="6" t="s">
        <v>1067</v>
      </c>
      <c r="H332" s="8">
        <v>0.45732600000000001</v>
      </c>
      <c r="I332" s="9" t="s">
        <v>1081</v>
      </c>
      <c r="J332" s="6" t="s">
        <v>1072</v>
      </c>
      <c r="K332">
        <v>2.0588483088447282</v>
      </c>
      <c r="L332">
        <v>1.4654692758226844</v>
      </c>
      <c r="M332">
        <v>1.9595995304197846</v>
      </c>
      <c r="N332">
        <v>1.765052169023279</v>
      </c>
      <c r="O332">
        <v>0.100167057387826</v>
      </c>
      <c r="P332">
        <v>-1.7097839018715499</v>
      </c>
      <c r="Q332">
        <v>1.9101180166472</v>
      </c>
      <c r="R332">
        <v>1.81224232102762</v>
      </c>
      <c r="S332">
        <v>0.112351768300692</v>
      </c>
      <c r="T332">
        <v>0.91118652055882199</v>
      </c>
      <c r="U332" s="12">
        <v>0.95628559661082801</v>
      </c>
      <c r="V332" s="12">
        <v>-6.0140267223638002</v>
      </c>
      <c r="W332" s="12">
        <f t="shared" si="5"/>
        <v>1.9412385434222183E-2</v>
      </c>
    </row>
    <row r="333" spans="1:23" x14ac:dyDescent="0.2">
      <c r="A333">
        <v>20</v>
      </c>
      <c r="B333" t="s">
        <v>68</v>
      </c>
      <c r="C333" s="1" t="s">
        <v>69</v>
      </c>
      <c r="D333" t="s">
        <v>4</v>
      </c>
      <c r="E333" s="5" t="s">
        <v>5</v>
      </c>
      <c r="F333" t="s">
        <v>70</v>
      </c>
      <c r="G333" s="6" t="s">
        <v>1083</v>
      </c>
      <c r="H333" s="8">
        <v>0.87247300000000005</v>
      </c>
      <c r="I333" s="9"/>
      <c r="J333" s="6" t="s">
        <v>1068</v>
      </c>
      <c r="K333">
        <v>7.7825373747620121</v>
      </c>
      <c r="L333">
        <v>8.0227003525629605</v>
      </c>
      <c r="M333">
        <v>7.7951926042716133</v>
      </c>
      <c r="N333">
        <v>7.8141500381756268</v>
      </c>
      <c r="O333">
        <v>-9.7947542438863194E-2</v>
      </c>
      <c r="P333">
        <v>-1.90294220567758</v>
      </c>
      <c r="Q333">
        <v>1.7070471207998501</v>
      </c>
      <c r="R333">
        <v>7.8536450924430499</v>
      </c>
      <c r="S333">
        <v>-0.110163931335115</v>
      </c>
      <c r="T333">
        <v>0.91290873995212396</v>
      </c>
      <c r="U333" s="12">
        <v>0.95628559661082801</v>
      </c>
      <c r="V333" s="12">
        <v>-6.0142625222026398</v>
      </c>
      <c r="W333" s="12">
        <f t="shared" si="5"/>
        <v>1.9412385434222183E-2</v>
      </c>
    </row>
    <row r="334" spans="1:23" x14ac:dyDescent="0.2">
      <c r="A334">
        <v>185</v>
      </c>
      <c r="B334" t="s">
        <v>576</v>
      </c>
      <c r="C334" s="1" t="s">
        <v>577</v>
      </c>
      <c r="D334" t="s">
        <v>4</v>
      </c>
      <c r="F334" t="s">
        <v>578</v>
      </c>
      <c r="G334" s="6" t="s">
        <v>1067</v>
      </c>
      <c r="H334" s="8">
        <v>7.6496999999999996E-2</v>
      </c>
      <c r="I334" s="9"/>
      <c r="J334" s="6" t="s">
        <v>1072</v>
      </c>
      <c r="K334">
        <v>-3.4979464915207639</v>
      </c>
      <c r="L334">
        <v>-5.145380083894886</v>
      </c>
      <c r="M334">
        <v>-4.4274374363195506</v>
      </c>
      <c r="N334">
        <v>-4.4095716567299359</v>
      </c>
      <c r="O334">
        <v>-9.6841258816918505E-2</v>
      </c>
      <c r="P334">
        <v>-1.9259317502903499</v>
      </c>
      <c r="Q334">
        <v>1.73224923265651</v>
      </c>
      <c r="R334">
        <v>-4.37008391711628</v>
      </c>
      <c r="S334">
        <v>-0.107484796439696</v>
      </c>
      <c r="T334">
        <v>0.91501827932426905</v>
      </c>
      <c r="U334" s="12">
        <v>0.95628559661082801</v>
      </c>
      <c r="V334" s="12">
        <v>-6.0145449618267799</v>
      </c>
      <c r="W334" s="12">
        <f t="shared" si="5"/>
        <v>1.9412385434222183E-2</v>
      </c>
    </row>
    <row r="335" spans="1:23" x14ac:dyDescent="0.2">
      <c r="A335">
        <v>245</v>
      </c>
      <c r="B335" t="s">
        <v>754</v>
      </c>
      <c r="C335" s="1" t="s">
        <v>755</v>
      </c>
      <c r="D335" t="s">
        <v>4</v>
      </c>
      <c r="E335" s="5" t="s">
        <v>120</v>
      </c>
      <c r="F335" t="s">
        <v>756</v>
      </c>
      <c r="G335" s="6" t="s">
        <v>1067</v>
      </c>
      <c r="H335" s="8">
        <v>7.9033999999999993E-2</v>
      </c>
      <c r="I335" s="9"/>
      <c r="J335" s="6" t="s">
        <v>1073</v>
      </c>
      <c r="K335">
        <v>-1.6125223602870673</v>
      </c>
      <c r="L335">
        <v>-1.6864890466358382</v>
      </c>
      <c r="M335">
        <v>-1.6837430542349712</v>
      </c>
      <c r="N335">
        <v>-1.4362233584321811</v>
      </c>
      <c r="O335">
        <v>8.9522497127876299E-2</v>
      </c>
      <c r="P335">
        <v>-1.7157967159416601</v>
      </c>
      <c r="Q335">
        <v>1.89484171019741</v>
      </c>
      <c r="R335">
        <v>-1.6047444548975101</v>
      </c>
      <c r="S335">
        <v>0.100669981306134</v>
      </c>
      <c r="T335">
        <v>0.92038701555214997</v>
      </c>
      <c r="U335" s="12">
        <v>0.95628559661082801</v>
      </c>
      <c r="V335" s="12">
        <v>-6.0152320753704096</v>
      </c>
      <c r="W335" s="12">
        <f t="shared" si="5"/>
        <v>1.9412385434222183E-2</v>
      </c>
    </row>
    <row r="336" spans="1:23" x14ac:dyDescent="0.2">
      <c r="A336">
        <v>142</v>
      </c>
      <c r="B336" t="s">
        <v>447</v>
      </c>
      <c r="C336" s="1" t="s">
        <v>448</v>
      </c>
      <c r="D336" t="s">
        <v>4</v>
      </c>
      <c r="E336" s="5" t="s">
        <v>120</v>
      </c>
      <c r="F336" t="s">
        <v>449</v>
      </c>
      <c r="G336" s="6" t="s">
        <v>1067</v>
      </c>
      <c r="H336" s="8">
        <v>0.80039300000000002</v>
      </c>
      <c r="I336" s="9"/>
      <c r="J336" s="6" t="s">
        <v>1073</v>
      </c>
      <c r="K336">
        <v>1.8730570024578863</v>
      </c>
      <c r="L336">
        <v>2.1895302888878461</v>
      </c>
      <c r="M336">
        <v>0.48118056154715855</v>
      </c>
      <c r="N336">
        <v>3.7709079946597464</v>
      </c>
      <c r="O336">
        <v>9.4750632430586901E-2</v>
      </c>
      <c r="P336">
        <v>-1.8227094073667101</v>
      </c>
      <c r="Q336">
        <v>2.0122106722278801</v>
      </c>
      <c r="R336">
        <v>2.0786689618881602</v>
      </c>
      <c r="S336">
        <v>0.100317707691485</v>
      </c>
      <c r="T336">
        <v>0.92066464315541097</v>
      </c>
      <c r="U336" s="12">
        <v>0.95628559661082801</v>
      </c>
      <c r="V336" s="12">
        <v>-6.01526637168008</v>
      </c>
      <c r="W336" s="12">
        <f t="shared" si="5"/>
        <v>1.9412385434222183E-2</v>
      </c>
    </row>
    <row r="337" spans="1:23" x14ac:dyDescent="0.2">
      <c r="A337">
        <v>345</v>
      </c>
      <c r="B337" t="s">
        <v>1050</v>
      </c>
      <c r="C337" s="1" t="s">
        <v>1051</v>
      </c>
      <c r="D337" t="s">
        <v>4</v>
      </c>
      <c r="E337" s="5" t="s">
        <v>223</v>
      </c>
      <c r="F337" t="s">
        <v>1052</v>
      </c>
      <c r="G337" s="6" t="s">
        <v>1067</v>
      </c>
      <c r="H337" s="8">
        <v>0.68827899999999997</v>
      </c>
      <c r="I337" s="9"/>
      <c r="J337" s="6" t="s">
        <v>1073</v>
      </c>
      <c r="K337">
        <v>-1.806825458073207</v>
      </c>
      <c r="L337">
        <v>-1.7724784334402421</v>
      </c>
      <c r="M337">
        <v>-1.2673809482670819</v>
      </c>
      <c r="N337">
        <v>-2.147088626998594</v>
      </c>
      <c r="O337">
        <v>8.2417158123886197E-2</v>
      </c>
      <c r="P337">
        <v>-1.72945174993166</v>
      </c>
      <c r="Q337">
        <v>1.8942860661794301</v>
      </c>
      <c r="R337">
        <v>-1.7484433666947801</v>
      </c>
      <c r="S337">
        <v>9.2344847206457706E-2</v>
      </c>
      <c r="T337">
        <v>0.92695070234018295</v>
      </c>
      <c r="U337" s="12">
        <v>0.95995784901104997</v>
      </c>
      <c r="V337" s="12">
        <v>-6.0160104520452604</v>
      </c>
      <c r="W337" s="12">
        <f t="shared" si="5"/>
        <v>1.7747836068558242E-2</v>
      </c>
    </row>
    <row r="338" spans="1:23" x14ac:dyDescent="0.2">
      <c r="A338">
        <v>19</v>
      </c>
      <c r="B338" t="s">
        <v>65</v>
      </c>
      <c r="C338" s="1" t="s">
        <v>66</v>
      </c>
      <c r="D338" t="s">
        <v>4</v>
      </c>
      <c r="E338" s="5" t="s">
        <v>32</v>
      </c>
      <c r="F338" t="s">
        <v>67</v>
      </c>
      <c r="G338" s="6" t="s">
        <v>1067</v>
      </c>
      <c r="H338" s="8">
        <v>0.110822</v>
      </c>
      <c r="I338" s="9"/>
      <c r="J338" s="6" t="s">
        <v>1073</v>
      </c>
      <c r="K338">
        <v>4.128370668605247</v>
      </c>
      <c r="L338">
        <v>4.3543173468634508</v>
      </c>
      <c r="M338">
        <v>3.8971028405911112</v>
      </c>
      <c r="N338">
        <v>4.4304279707028735</v>
      </c>
      <c r="O338">
        <v>-7.7578602087354995E-2</v>
      </c>
      <c r="P338">
        <v>-1.8871332035617301</v>
      </c>
      <c r="Q338">
        <v>1.7319759993870201</v>
      </c>
      <c r="R338">
        <v>4.2025547066906697</v>
      </c>
      <c r="S338">
        <v>-8.7034624887829398E-2</v>
      </c>
      <c r="T338">
        <v>0.93114011877243597</v>
      </c>
      <c r="U338" s="12">
        <v>0.96144349541887697</v>
      </c>
      <c r="V338" s="12">
        <v>-6.0164718866299802</v>
      </c>
      <c r="W338" s="12">
        <f t="shared" si="5"/>
        <v>1.7076234409249439E-2</v>
      </c>
    </row>
    <row r="339" spans="1:23" ht="16" x14ac:dyDescent="0.2">
      <c r="A339">
        <v>44</v>
      </c>
      <c r="B339" t="s">
        <v>145</v>
      </c>
      <c r="C339" s="1" t="s">
        <v>146</v>
      </c>
      <c r="D339" t="s">
        <v>4</v>
      </c>
      <c r="F339" t="s">
        <v>147</v>
      </c>
      <c r="G339" s="6" t="s">
        <v>1069</v>
      </c>
      <c r="H339" s="8">
        <v>0.79003000000000001</v>
      </c>
      <c r="I339" s="9" t="s">
        <v>164</v>
      </c>
      <c r="J339" s="6" t="s">
        <v>1070</v>
      </c>
      <c r="K339">
        <v>3.0351261033798962</v>
      </c>
      <c r="L339">
        <v>3.2977273733274424</v>
      </c>
      <c r="M339">
        <v>4.5901310444434626</v>
      </c>
      <c r="N339">
        <v>1.5867424849866094</v>
      </c>
      <c r="O339">
        <v>-7.7989973638632901E-2</v>
      </c>
      <c r="P339">
        <v>-1.97561944230884</v>
      </c>
      <c r="Q339">
        <v>1.81963949503158</v>
      </c>
      <c r="R339">
        <v>3.1274317515343499</v>
      </c>
      <c r="S339">
        <v>-8.3435171282302004E-2</v>
      </c>
      <c r="T339">
        <v>0.93398099099961895</v>
      </c>
      <c r="U339" s="12">
        <v>0.96153205268102304</v>
      </c>
      <c r="V339" s="12">
        <v>-6.01676913466821</v>
      </c>
      <c r="W339" s="12">
        <f t="shared" si="5"/>
        <v>1.7036233973104851E-2</v>
      </c>
    </row>
    <row r="340" spans="1:23" x14ac:dyDescent="0.2">
      <c r="A340">
        <v>86</v>
      </c>
      <c r="B340" t="s">
        <v>280</v>
      </c>
      <c r="C340" s="1" t="s">
        <v>281</v>
      </c>
      <c r="D340" t="s">
        <v>4</v>
      </c>
      <c r="E340" s="5" t="s">
        <v>95</v>
      </c>
      <c r="F340" t="s">
        <v>282</v>
      </c>
      <c r="G340" s="6" t="s">
        <v>1067</v>
      </c>
      <c r="H340" s="8">
        <v>7.1284E-2</v>
      </c>
      <c r="I340" s="9"/>
      <c r="J340" s="6" t="s">
        <v>1073</v>
      </c>
      <c r="K340">
        <v>1.0032410672515641</v>
      </c>
      <c r="L340">
        <v>1.2972142517881895</v>
      </c>
      <c r="M340">
        <v>0.71963763217836296</v>
      </c>
      <c r="N340">
        <v>1.6779933937812039</v>
      </c>
      <c r="O340">
        <v>4.8587853459906703E-2</v>
      </c>
      <c r="P340">
        <v>-1.7698132913434601</v>
      </c>
      <c r="Q340">
        <v>1.8669889982632699</v>
      </c>
      <c r="R340">
        <v>1.1745215862498299</v>
      </c>
      <c r="S340">
        <v>5.42450134394264E-2</v>
      </c>
      <c r="T340">
        <v>0.95704846960713397</v>
      </c>
      <c r="U340" s="12">
        <v>0.98233863263182397</v>
      </c>
      <c r="V340" s="12">
        <v>-6.0187161674448504</v>
      </c>
      <c r="W340" s="12">
        <f t="shared" si="5"/>
        <v>7.7387760296781776E-3</v>
      </c>
    </row>
    <row r="341" spans="1:23" x14ac:dyDescent="0.2">
      <c r="A341">
        <v>169</v>
      </c>
      <c r="B341" t="s">
        <v>528</v>
      </c>
      <c r="C341" s="1" t="s">
        <v>529</v>
      </c>
      <c r="D341" t="s">
        <v>4</v>
      </c>
      <c r="E341" s="5" t="s">
        <v>63</v>
      </c>
      <c r="F341" t="s">
        <v>530</v>
      </c>
      <c r="G341" s="6" t="s">
        <v>1067</v>
      </c>
      <c r="H341" s="8">
        <v>0.12295499999999999</v>
      </c>
      <c r="I341" s="9"/>
      <c r="J341" s="6" t="s">
        <v>1073</v>
      </c>
      <c r="K341">
        <v>-2.1079390323284364</v>
      </c>
      <c r="L341">
        <v>-3.4206247941543348</v>
      </c>
      <c r="M341">
        <v>-2.8397268518786425</v>
      </c>
      <c r="N341">
        <v>-2.5975624180508006</v>
      </c>
      <c r="O341">
        <v>4.5637278276664098E-2</v>
      </c>
      <c r="P341">
        <v>-1.7803044219547399</v>
      </c>
      <c r="Q341">
        <v>1.8715789785080601</v>
      </c>
      <c r="R341">
        <v>-2.74146327410305</v>
      </c>
      <c r="S341">
        <v>5.0740487240886901E-2</v>
      </c>
      <c r="T341">
        <v>0.95982084162593695</v>
      </c>
      <c r="U341" s="12">
        <v>0.98233863263182397</v>
      </c>
      <c r="V341" s="12">
        <v>-6.0188944269950602</v>
      </c>
      <c r="W341" s="12">
        <f t="shared" si="5"/>
        <v>7.7387760296781776E-3</v>
      </c>
    </row>
    <row r="342" spans="1:23" ht="16" x14ac:dyDescent="0.2">
      <c r="A342">
        <v>201</v>
      </c>
      <c r="B342" t="s">
        <v>623</v>
      </c>
      <c r="C342" s="1" t="s">
        <v>624</v>
      </c>
      <c r="D342" t="s">
        <v>4</v>
      </c>
      <c r="E342" s="5" t="s">
        <v>9</v>
      </c>
      <c r="F342" t="s">
        <v>625</v>
      </c>
      <c r="G342" s="6" t="s">
        <v>1067</v>
      </c>
      <c r="H342" s="8">
        <v>0.80165299999999995</v>
      </c>
      <c r="I342" s="9" t="s">
        <v>1077</v>
      </c>
      <c r="J342" s="6" t="s">
        <v>1075</v>
      </c>
      <c r="K342">
        <v>-0.74559989073424282</v>
      </c>
      <c r="L342">
        <v>-4.9950790550225811E-2</v>
      </c>
      <c r="M342">
        <v>-0.76876052968230602</v>
      </c>
      <c r="N342">
        <v>-0.10837994488976577</v>
      </c>
      <c r="O342">
        <v>-4.0794896643801801E-2</v>
      </c>
      <c r="P342">
        <v>-1.8616011733248801</v>
      </c>
      <c r="Q342">
        <v>1.7800113800372701</v>
      </c>
      <c r="R342">
        <v>-0.41817278896413501</v>
      </c>
      <c r="S342">
        <v>-4.54845497093119E-2</v>
      </c>
      <c r="T342">
        <v>0.96397966546233005</v>
      </c>
      <c r="U342" s="12">
        <v>0.98371024341038904</v>
      </c>
      <c r="V342" s="12">
        <v>-6.0191394676743304</v>
      </c>
      <c r="W342" s="12">
        <f t="shared" si="5"/>
        <v>7.1328062632588646E-3</v>
      </c>
    </row>
    <row r="343" spans="1:23" ht="16" x14ac:dyDescent="0.2">
      <c r="A343">
        <v>256</v>
      </c>
      <c r="B343" t="s">
        <v>787</v>
      </c>
      <c r="C343" s="1" t="s">
        <v>788</v>
      </c>
      <c r="D343" t="s">
        <v>4</v>
      </c>
      <c r="F343" t="s">
        <v>789</v>
      </c>
      <c r="G343" s="6" t="s">
        <v>1067</v>
      </c>
      <c r="H343" s="8">
        <v>0.90263800000000005</v>
      </c>
      <c r="I343" s="9" t="s">
        <v>1074</v>
      </c>
      <c r="J343" s="6" t="s">
        <v>1072</v>
      </c>
      <c r="K343">
        <v>0.38617070547366456</v>
      </c>
      <c r="L343">
        <v>2.3231408211903688E-2</v>
      </c>
      <c r="M343">
        <v>0.54263877515048387</v>
      </c>
      <c r="N343">
        <v>-6.2763582277851768E-2</v>
      </c>
      <c r="O343">
        <v>3.5236539593531999E-2</v>
      </c>
      <c r="P343">
        <v>-1.77754466701483</v>
      </c>
      <c r="Q343">
        <v>1.8480177462018901</v>
      </c>
      <c r="R343">
        <v>0.22231932663955001</v>
      </c>
      <c r="S343">
        <v>3.9461143501870598E-2</v>
      </c>
      <c r="T343">
        <v>0.96874700866958996</v>
      </c>
      <c r="U343" s="12">
        <v>0.984037968945354</v>
      </c>
      <c r="V343" s="12">
        <v>-6.0193873754230101</v>
      </c>
      <c r="W343" s="12">
        <f t="shared" si="5"/>
        <v>6.9881440632513971E-3</v>
      </c>
    </row>
    <row r="344" spans="1:23" x14ac:dyDescent="0.2">
      <c r="A344">
        <v>1</v>
      </c>
      <c r="B344" s="1" t="s">
        <v>2</v>
      </c>
      <c r="C344" s="1" t="s">
        <v>3</v>
      </c>
      <c r="D344" s="1" t="s">
        <v>4</v>
      </c>
      <c r="E344" s="10" t="s">
        <v>5</v>
      </c>
      <c r="F344" s="1" t="s">
        <v>6</v>
      </c>
      <c r="G344" s="6" t="s">
        <v>1076</v>
      </c>
      <c r="H344" s="8">
        <v>0.91529000000000005</v>
      </c>
      <c r="I344" s="9"/>
      <c r="J344" s="6" t="s">
        <v>1075</v>
      </c>
      <c r="K344">
        <v>8.1827454629728731</v>
      </c>
      <c r="L344">
        <v>8.5335848514133747</v>
      </c>
      <c r="M344">
        <v>7.8481521059610522</v>
      </c>
      <c r="N344">
        <v>8.8001435442663993</v>
      </c>
      <c r="O344">
        <v>-3.4017332079393697E-2</v>
      </c>
      <c r="P344">
        <v>-1.8535662747827999</v>
      </c>
      <c r="Q344">
        <v>1.78553161062402</v>
      </c>
      <c r="R344">
        <v>8.3411564911534306</v>
      </c>
      <c r="S344">
        <v>-3.7954066314623398E-2</v>
      </c>
      <c r="T344">
        <v>0.96994000377421696</v>
      </c>
      <c r="U344" s="12">
        <v>0.984037968945354</v>
      </c>
      <c r="V344" s="12">
        <v>-6.0194439045788197</v>
      </c>
      <c r="W344" s="12">
        <f t="shared" si="5"/>
        <v>6.9881440632513971E-3</v>
      </c>
    </row>
    <row r="345" spans="1:23" x14ac:dyDescent="0.2">
      <c r="A345">
        <v>289</v>
      </c>
      <c r="B345" t="s">
        <v>883</v>
      </c>
      <c r="C345" s="1" t="s">
        <v>884</v>
      </c>
      <c r="D345" t="s">
        <v>4</v>
      </c>
      <c r="E345" s="5" t="s">
        <v>223</v>
      </c>
      <c r="G345" s="6" t="s">
        <v>1067</v>
      </c>
      <c r="H345" s="8">
        <v>9.3185000000000004E-2</v>
      </c>
      <c r="I345" s="9"/>
      <c r="J345" s="6" t="s">
        <v>1073</v>
      </c>
      <c r="K345">
        <v>-2.0651526674207616</v>
      </c>
      <c r="L345">
        <v>-3.5074845631857099</v>
      </c>
      <c r="M345">
        <v>-1.6512992546001997</v>
      </c>
      <c r="N345">
        <v>-3.8907597571645183</v>
      </c>
      <c r="O345">
        <v>1.5289109420876501E-2</v>
      </c>
      <c r="P345">
        <v>-1.90681390905814</v>
      </c>
      <c r="Q345">
        <v>1.9373921278999</v>
      </c>
      <c r="R345">
        <v>-2.7786740605928002</v>
      </c>
      <c r="S345">
        <v>1.6148319458279398E-2</v>
      </c>
      <c r="T345">
        <v>0.987207784607952</v>
      </c>
      <c r="U345" s="12">
        <v>0.99642648196303896</v>
      </c>
      <c r="V345" s="12">
        <v>-6.0200155235069701</v>
      </c>
      <c r="W345" s="12">
        <f t="shared" si="5"/>
        <v>1.5547387654125202E-3</v>
      </c>
    </row>
    <row r="346" spans="1:23" ht="16" x14ac:dyDescent="0.2">
      <c r="A346">
        <v>69</v>
      </c>
      <c r="B346" t="s">
        <v>228</v>
      </c>
      <c r="C346" s="1" t="s">
        <v>229</v>
      </c>
      <c r="D346" t="s">
        <v>4</v>
      </c>
      <c r="E346" s="5" t="s">
        <v>32</v>
      </c>
      <c r="F346" t="s">
        <v>230</v>
      </c>
      <c r="G346" s="6" t="s">
        <v>1079</v>
      </c>
      <c r="H346" s="8">
        <v>0.25027899999999997</v>
      </c>
      <c r="I346" s="9" t="s">
        <v>1086</v>
      </c>
      <c r="J346" s="6" t="s">
        <v>1072</v>
      </c>
      <c r="K346">
        <v>1.0324998369383482</v>
      </c>
      <c r="L346">
        <v>1.3685648520739626</v>
      </c>
      <c r="M346">
        <v>2.3306913253400814</v>
      </c>
      <c r="N346">
        <v>4.6294153017280827E-2</v>
      </c>
      <c r="O346">
        <v>-1.20396053274741E-2</v>
      </c>
      <c r="P346">
        <v>-1.8769892763742999</v>
      </c>
      <c r="Q346">
        <v>1.85291006571935</v>
      </c>
      <c r="R346">
        <v>1.1945125418424201</v>
      </c>
      <c r="S346">
        <v>-1.3105902677938401E-2</v>
      </c>
      <c r="T346">
        <v>0.98961773772444395</v>
      </c>
      <c r="U346" s="12">
        <v>0.99642648196303896</v>
      </c>
      <c r="V346" s="12">
        <v>-6.0200586490730803</v>
      </c>
      <c r="W346" s="12">
        <f t="shared" si="5"/>
        <v>1.5547387654125202E-3</v>
      </c>
    </row>
    <row r="347" spans="1:23" x14ac:dyDescent="0.2">
      <c r="A347">
        <v>146</v>
      </c>
      <c r="B347" t="s">
        <v>459</v>
      </c>
      <c r="C347" s="1" t="s">
        <v>460</v>
      </c>
      <c r="D347" t="s">
        <v>4</v>
      </c>
      <c r="F347" t="s">
        <v>461</v>
      </c>
      <c r="G347" s="6" t="s">
        <v>1067</v>
      </c>
      <c r="H347" s="8">
        <v>0.60566600000000004</v>
      </c>
      <c r="I347" s="9"/>
      <c r="J347" s="6" t="s">
        <v>1072</v>
      </c>
      <c r="K347">
        <v>2.2447405636518418</v>
      </c>
      <c r="L347">
        <v>2.4106124498268144</v>
      </c>
      <c r="M347">
        <v>1.2335937057740871</v>
      </c>
      <c r="N347">
        <v>3.4381652494172434</v>
      </c>
      <c r="O347">
        <v>8.2029708563378101E-3</v>
      </c>
      <c r="P347">
        <v>-1.8458895111725</v>
      </c>
      <c r="Q347">
        <v>1.8622954528851701</v>
      </c>
      <c r="R347">
        <v>2.3317779921674999</v>
      </c>
      <c r="S347">
        <v>8.9817627660780993E-3</v>
      </c>
      <c r="T347">
        <v>0.99288469667352897</v>
      </c>
      <c r="U347" s="12">
        <v>0.99642648196303896</v>
      </c>
      <c r="V347" s="12">
        <v>-6.0201027870003401</v>
      </c>
      <c r="W347" s="12">
        <f t="shared" si="5"/>
        <v>1.5547387654125202E-3</v>
      </c>
    </row>
    <row r="348" spans="1:23" ht="16" x14ac:dyDescent="0.2">
      <c r="A348">
        <v>160</v>
      </c>
      <c r="B348" t="s">
        <v>502</v>
      </c>
      <c r="C348" s="1" t="s">
        <v>503</v>
      </c>
      <c r="D348" t="s">
        <v>4</v>
      </c>
      <c r="E348" s="5" t="s">
        <v>254</v>
      </c>
      <c r="F348" t="s">
        <v>338</v>
      </c>
      <c r="G348" s="6" t="s">
        <v>1069</v>
      </c>
      <c r="H348" s="8">
        <v>0.73055999999999999</v>
      </c>
      <c r="I348" s="9" t="s">
        <v>1077</v>
      </c>
      <c r="J348" s="6" t="s">
        <v>1075</v>
      </c>
      <c r="K348">
        <v>0.53886069391419744</v>
      </c>
      <c r="L348">
        <v>1.5857435410276477</v>
      </c>
      <c r="M348">
        <v>0.28637363338968552</v>
      </c>
      <c r="N348">
        <v>1.8264725607292764</v>
      </c>
      <c r="O348">
        <v>-5.8790204114411698E-3</v>
      </c>
      <c r="P348">
        <v>-1.8693155097793801</v>
      </c>
      <c r="Q348">
        <v>1.8575574689565</v>
      </c>
      <c r="R348">
        <v>1.0593626072652</v>
      </c>
      <c r="S348">
        <v>-6.4048973945975002E-3</v>
      </c>
      <c r="T348">
        <v>0.99492604083588998</v>
      </c>
      <c r="U348" s="12">
        <v>0.99642648196303896</v>
      </c>
      <c r="V348" s="12">
        <v>-6.02012199869512</v>
      </c>
      <c r="W348" s="12">
        <f t="shared" si="5"/>
        <v>1.5547387654125202E-3</v>
      </c>
    </row>
    <row r="349" spans="1:23" x14ac:dyDescent="0.2">
      <c r="A349">
        <v>342</v>
      </c>
      <c r="B349" t="s">
        <v>1041</v>
      </c>
      <c r="C349" s="1" t="s">
        <v>1042</v>
      </c>
      <c r="D349" t="s">
        <v>4</v>
      </c>
      <c r="F349" t="s">
        <v>1043</v>
      </c>
      <c r="G349" s="6" t="s">
        <v>1067</v>
      </c>
      <c r="H349" s="8">
        <v>0.15437600000000001</v>
      </c>
      <c r="I349" s="9"/>
      <c r="J349" s="6" t="s">
        <v>1073</v>
      </c>
      <c r="K349">
        <v>-2.6701009332128858</v>
      </c>
      <c r="L349">
        <v>-2.2084349450743552</v>
      </c>
      <c r="M349">
        <v>-2.3162221488217902</v>
      </c>
      <c r="N349">
        <v>-2.5703527266123967</v>
      </c>
      <c r="O349">
        <v>-4.0194985734727197E-3</v>
      </c>
      <c r="P349">
        <v>-1.81300062061171</v>
      </c>
      <c r="Q349">
        <v>1.8049616234647701</v>
      </c>
      <c r="R349">
        <v>-2.4412776884303602</v>
      </c>
      <c r="S349">
        <v>-4.5108631156382797E-3</v>
      </c>
      <c r="T349">
        <v>0.99642648196303896</v>
      </c>
      <c r="U349" s="12">
        <v>0.99642648196303896</v>
      </c>
      <c r="V349" s="12">
        <v>-6.0201320164826502</v>
      </c>
      <c r="W349" s="12">
        <f t="shared" si="5"/>
        <v>1.5547387654125202E-3</v>
      </c>
    </row>
  </sheetData>
  <autoFilter ref="A2:W2" xr:uid="{00000000-0009-0000-0000-000000000000}">
    <sortState xmlns:xlrd2="http://schemas.microsoft.com/office/spreadsheetml/2017/richdata2" ref="A3:W349">
      <sortCondition descending="1" ref="W2"/>
    </sortState>
  </autoFilter>
  <mergeCells count="1">
    <mergeCell ref="A1:W1"/>
  </mergeCells>
  <pageMargins left="0.7" right="0.7" top="0.75" bottom="0.75" header="0.3" footer="0.3"/>
  <pageSetup paperSize="9"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2</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5600 Procesado</dc:creator>
  <cp:lastModifiedBy>Ignacio Luque</cp:lastModifiedBy>
  <cp:revision>1</cp:revision>
  <dcterms:created xsi:type="dcterms:W3CDTF">2021-11-30T09:10:16Z</dcterms:created>
  <dcterms:modified xsi:type="dcterms:W3CDTF">2023-12-29T16:23:27Z</dcterms:modified>
</cp:coreProperties>
</file>